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xue/Desktop/实验资料/E2 LncRNA/整理/LINC02568/organized v2-LW/"/>
    </mc:Choice>
  </mc:AlternateContent>
  <xr:revisionPtr revIDLastSave="0" documentId="13_ncr:1_{4C062307-5044-F54B-91DC-CF43CB3EB392}" xr6:coauthVersionLast="38" xr6:coauthVersionMax="38" xr10:uidLastSave="{00000000-0000-0000-0000-000000000000}"/>
  <bookViews>
    <workbookView xWindow="0" yWindow="740" windowWidth="29400" windowHeight="16680" xr2:uid="{00000000-000D-0000-FFFF-FFFF00000000}"/>
  </bookViews>
  <sheets>
    <sheet name="Sheet1" sheetId="2" r:id="rId1"/>
  </sheets>
  <definedNames>
    <definedName name="_xlnm._FilterDatabase" localSheetId="0" hidden="1">Sheet1!$A$1:$F$119</definedName>
  </definedNames>
  <calcPr calcId="179021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2" i="2"/>
</calcChain>
</file>

<file path=xl/sharedStrings.xml><?xml version="1.0" encoding="utf-8"?>
<sst xmlns="http://schemas.openxmlformats.org/spreadsheetml/2006/main" count="244" uniqueCount="244">
  <si>
    <t>gene_name</t>
  </si>
  <si>
    <t>BRCA_normal_median_log</t>
  </si>
  <si>
    <t>BRCA_ERpos_median_log</t>
  </si>
  <si>
    <t>BRCA_ERpos_logFC</t>
  </si>
  <si>
    <t>BRCA_ERpos_pvalue</t>
  </si>
  <si>
    <t>ENSG00000236824</t>
  </si>
  <si>
    <t>ENSG00000253978</t>
  </si>
  <si>
    <t>ENSG00000267201</t>
  </si>
  <si>
    <t>ENSG00000228714</t>
  </si>
  <si>
    <t>ENSG00000262185</t>
  </si>
  <si>
    <t>ENSG00000256690</t>
  </si>
  <si>
    <t>ENSG00000260009</t>
  </si>
  <si>
    <t>ENSG00000241316</t>
  </si>
  <si>
    <t>ENSG00000255073</t>
  </si>
  <si>
    <t>ENSG00000249346</t>
  </si>
  <si>
    <t>ENSG00000271824</t>
  </si>
  <si>
    <t>ENSG00000082929</t>
  </si>
  <si>
    <t>ENSG00000272695</t>
  </si>
  <si>
    <t>ENSG00000132388</t>
  </si>
  <si>
    <t>ENSG00000245534</t>
  </si>
  <si>
    <t>ENSG00000265778</t>
  </si>
  <si>
    <t>ENSG00000239911</t>
  </si>
  <si>
    <t>ENSG00000246174</t>
  </si>
  <si>
    <t>ENSG00000259459</t>
  </si>
  <si>
    <t>ENSG00000227036</t>
  </si>
  <si>
    <t>ENSG00000255100</t>
  </si>
  <si>
    <t>ENSG00000214900</t>
  </si>
  <si>
    <t>ENSG00000260469</t>
  </si>
  <si>
    <t>ENSG00000253773</t>
  </si>
  <si>
    <t>ENSG00000255145</t>
  </si>
  <si>
    <t>ENSG00000196668</t>
  </si>
  <si>
    <t>ENSG00000234771</t>
  </si>
  <si>
    <t>ENSG00000231133</t>
  </si>
  <si>
    <t>ENSG00000135747</t>
  </si>
  <si>
    <t>ENSG00000186056</t>
  </si>
  <si>
    <t>ENSG00000235079</t>
  </si>
  <si>
    <t>ENSG00000176438</t>
  </si>
  <si>
    <t>ENSG00000235663</t>
  </si>
  <si>
    <t>ENSG00000231327</t>
  </si>
  <si>
    <t>ENSG00000251151</t>
  </si>
  <si>
    <t>ENSG00000245248</t>
  </si>
  <si>
    <t>ENSG00000232956</t>
  </si>
  <si>
    <t>ENSG00000259424</t>
  </si>
  <si>
    <t>ENSG00000232445</t>
  </si>
  <si>
    <t>ENSG00000231993</t>
  </si>
  <si>
    <t>ENSG00000177133</t>
  </si>
  <si>
    <t>ENSG00000229043</t>
  </si>
  <si>
    <t>ENSG00000261423</t>
  </si>
  <si>
    <t>ENSG00000247317</t>
  </si>
  <si>
    <t>ENSG00000279873</t>
  </si>
  <si>
    <t>ENSG00000130600</t>
  </si>
  <si>
    <t>ENSG00000262050</t>
  </si>
  <si>
    <t>ENSG00000181798</t>
  </si>
  <si>
    <t>ENSG00000236200</t>
  </si>
  <si>
    <t>ENSG00000235123</t>
  </si>
  <si>
    <t>ENSG00000281398</t>
  </si>
  <si>
    <t>ENSG00000257815</t>
  </si>
  <si>
    <t>ENSG00000176124</t>
  </si>
  <si>
    <t>ENSG00000245614</t>
  </si>
  <si>
    <t>ENSG00000261008</t>
  </si>
  <si>
    <t>ENSG00000260630</t>
  </si>
  <si>
    <t>ENSG00000230565</t>
  </si>
  <si>
    <t>ENSG00000281189</t>
  </si>
  <si>
    <t>ENSG00000198054</t>
  </si>
  <si>
    <t>ENSG00000263072</t>
  </si>
  <si>
    <t>ENSG00000231908</t>
  </si>
  <si>
    <t>ENSG00000254860</t>
  </si>
  <si>
    <t>ENSG00000237886</t>
  </si>
  <si>
    <t>ENSG00000267131</t>
  </si>
  <si>
    <t>ENSG00000255857</t>
  </si>
  <si>
    <t>ENSG00000256546</t>
  </si>
  <si>
    <t>ENSG00000258940</t>
  </si>
  <si>
    <t>ENSG00000255468</t>
  </si>
  <si>
    <t>ENSG00000215417</t>
  </si>
  <si>
    <t>ENSG00000240859</t>
  </si>
  <si>
    <t>ENSG00000260442</t>
  </si>
  <si>
    <t>ENSG00000218537</t>
  </si>
  <si>
    <t>ENSG00000205913</t>
  </si>
  <si>
    <t>ENSG00000267374</t>
  </si>
  <si>
    <t>ENSG00000270419</t>
  </si>
  <si>
    <t>ENSG00000225975</t>
  </si>
  <si>
    <t>ENSG00000237489</t>
  </si>
  <si>
    <t>ENSG00000224023</t>
  </si>
  <si>
    <t>ENSG00000243069</t>
  </si>
  <si>
    <t>ENSG00000224281</t>
  </si>
  <si>
    <t>ENSG00000254389</t>
  </si>
  <si>
    <t>ENSG00000246695</t>
  </si>
  <si>
    <t>ENSG00000268471</t>
  </si>
  <si>
    <t>ENSG00000226706</t>
  </si>
  <si>
    <t>ENSG00000136068</t>
  </si>
  <si>
    <t>ENSG00000277232</t>
  </si>
  <si>
    <t>ENSG00000180769</t>
  </si>
  <si>
    <t>ENSG00000235453</t>
  </si>
  <si>
    <t>ENSG00000255153</t>
  </si>
  <si>
    <t>ENSG00000260552</t>
  </si>
  <si>
    <t>ENSG00000254109</t>
  </si>
  <si>
    <t>ENSG00000226711</t>
  </si>
  <si>
    <t>ENSG00000196756</t>
  </si>
  <si>
    <t>ENSG00000226696</t>
  </si>
  <si>
    <t>ENSG00000260231</t>
  </si>
  <si>
    <t>ENSG00000270084</t>
  </si>
  <si>
    <t>ENSG00000225882</t>
  </si>
  <si>
    <t>ENSG00000185055</t>
  </si>
  <si>
    <t>ENSG00000233421</t>
  </si>
  <si>
    <t>ENSG00000233997</t>
  </si>
  <si>
    <t>ENSG00000229867</t>
  </si>
  <si>
    <t>ENSG00000261824</t>
  </si>
  <si>
    <t>ENSG00000231969</t>
  </si>
  <si>
    <t>ENSG00000267767</t>
  </si>
  <si>
    <t>ENSG00000196470</t>
  </si>
  <si>
    <t>ENSG00000270959</t>
  </si>
  <si>
    <t>ENSG00000224046</t>
  </si>
  <si>
    <t>ENSG00000254806</t>
  </si>
  <si>
    <t>ENSG00000237945</t>
  </si>
  <si>
    <t>ENSG00000236671</t>
  </si>
  <si>
    <t>ENSG00000261373</t>
  </si>
  <si>
    <t>ENSG00000247828</t>
  </si>
  <si>
    <t>ENSG00000281332</t>
  </si>
  <si>
    <t>ENSG00000126773</t>
  </si>
  <si>
    <t>ENSG00000157693</t>
  </si>
  <si>
    <t>ENSG00000198917</t>
  </si>
  <si>
    <t>ENSG00000274070</t>
  </si>
  <si>
    <t>ENSG00000138111</t>
  </si>
  <si>
    <t>gene_name</t>
    <phoneticPr fontId="18" type="noConversion"/>
  </si>
  <si>
    <t>neglog10</t>
    <phoneticPr fontId="18" type="noConversion"/>
  </si>
  <si>
    <t>LINC02568</t>
  </si>
  <si>
    <t>DSCAM-AS1</t>
  </si>
  <si>
    <t>RHPN1-AS1</t>
  </si>
  <si>
    <t>ATP2A1-AS1</t>
  </si>
  <si>
    <t>EMSLR</t>
  </si>
  <si>
    <t>FLNB</t>
  </si>
  <si>
    <t>LINC02130</t>
  </si>
  <si>
    <t>PXN-AS1</t>
  </si>
  <si>
    <t>SRRM2-AS1</t>
  </si>
  <si>
    <t>ZNF213-AS1</t>
  </si>
  <si>
    <t>HOXC-AS3</t>
  </si>
  <si>
    <t>LINC01016</t>
  </si>
  <si>
    <t>LINC01775</t>
  </si>
  <si>
    <t>SNHG17</t>
  </si>
  <si>
    <t>LOC101927989</t>
  </si>
  <si>
    <t>MIR924HG</t>
  </si>
  <si>
    <t>GHET1</t>
  </si>
  <si>
    <t>DDX11-AS1</t>
  </si>
  <si>
    <t>LINC00673</t>
  </si>
  <si>
    <t>LINC01588</t>
  </si>
  <si>
    <t>CTB-178M22.2</t>
  </si>
  <si>
    <t>DLEU1</t>
  </si>
  <si>
    <t>LINC01481</t>
  </si>
  <si>
    <t>LOC102724064</t>
  </si>
  <si>
    <t>C8orf37-AS1</t>
  </si>
  <si>
    <t>KDM4A-AS1</t>
  </si>
  <si>
    <t>SYS1-DBNDD2</t>
  </si>
  <si>
    <t>IRAIN</t>
  </si>
  <si>
    <t>LOC100133985</t>
  </si>
  <si>
    <t>LOC101928525</t>
  </si>
  <si>
    <t>LINC00471</t>
  </si>
  <si>
    <t>ZNF670-ZNF695</t>
  </si>
  <si>
    <t>VPS9D1-AS1</t>
  </si>
  <si>
    <t>LOC105369332</t>
  </si>
  <si>
    <t>EFCAB10</t>
  </si>
  <si>
    <t>GTSE1-AS1</t>
  </si>
  <si>
    <t>EP300-AS1</t>
  </si>
  <si>
    <t>ZNF32-AS2</t>
  </si>
  <si>
    <t>ARHGEF26-AS1</t>
  </si>
  <si>
    <t>LINC00662</t>
  </si>
  <si>
    <t>RORA-AS1</t>
  </si>
  <si>
    <t>LINC01572</t>
  </si>
  <si>
    <t>C15orf59-AS1</t>
  </si>
  <si>
    <t>LENG8-AS1</t>
  </si>
  <si>
    <t>DSCR8</t>
  </si>
  <si>
    <t>SMIM32</t>
  </si>
  <si>
    <t>FLJ37035</t>
  </si>
  <si>
    <t>HAR1B</t>
  </si>
  <si>
    <t>NALT1</t>
  </si>
  <si>
    <t>LOC101928775</t>
  </si>
  <si>
    <t>LINC01456</t>
  </si>
  <si>
    <t>LINC01425</t>
  </si>
  <si>
    <t>ZFP91-CNTF</t>
  </si>
  <si>
    <t>SNHG15</t>
  </si>
  <si>
    <t>USP2-AS1</t>
  </si>
  <si>
    <t>MATN1-AS1</t>
  </si>
  <si>
    <t>LINC01534</t>
  </si>
  <si>
    <t>PRKG1-AS1</t>
  </si>
  <si>
    <t>ZFAND2A-DT</t>
  </si>
  <si>
    <t>SLC25A25-AS1</t>
  </si>
  <si>
    <t>STEAP3-AS1</t>
  </si>
  <si>
    <t>LINC01783</t>
  </si>
  <si>
    <t>GAS5-AS1</t>
  </si>
  <si>
    <t>LINC01587</t>
  </si>
  <si>
    <t>LOC100288846</t>
  </si>
  <si>
    <t>KCTD21-AS1</t>
  </si>
  <si>
    <t>SLC25A5-AS1</t>
  </si>
  <si>
    <t>SAPCD1-AS1</t>
  </si>
  <si>
    <t>LINC02861</t>
  </si>
  <si>
    <t>LOC100506691</t>
  </si>
  <si>
    <t>UBE2G1</t>
  </si>
  <si>
    <t>LINC00173</t>
  </si>
  <si>
    <t>TOLLIP-AS1</t>
  </si>
  <si>
    <t>SNAI3-AS1</t>
  </si>
  <si>
    <t>TOPORS-AS1</t>
  </si>
  <si>
    <t>H19</t>
  </si>
  <si>
    <t>IDH1-AS1</t>
  </si>
  <si>
    <t>TMEM202-AS1</t>
  </si>
  <si>
    <t>MMADHC-DT</t>
  </si>
  <si>
    <t>SIAH1</t>
  </si>
  <si>
    <t>BCYRN1</t>
  </si>
  <si>
    <t>ZRANB2-AS1</t>
  </si>
  <si>
    <t>LINC01126</t>
  </si>
  <si>
    <t>LOC105371592</t>
  </si>
  <si>
    <t>STX17-AS1</t>
  </si>
  <si>
    <t>LOC101927420</t>
  </si>
  <si>
    <t>LINC00649</t>
  </si>
  <si>
    <t>MIF-AS1</t>
  </si>
  <si>
    <t>LINC00959</t>
  </si>
  <si>
    <t>MIR17HG</t>
  </si>
  <si>
    <t>SNHG4</t>
  </si>
  <si>
    <t>TMEM161B-AS1</t>
  </si>
  <si>
    <t>JHDM1D-AS1</t>
  </si>
  <si>
    <t>LINC01801</t>
  </si>
  <si>
    <t>LOC101927855</t>
  </si>
  <si>
    <t>SUCLG2-AS1</t>
  </si>
  <si>
    <t>LOC101928837</t>
  </si>
  <si>
    <t>COSMOC</t>
  </si>
  <si>
    <t>FAM66C</t>
  </si>
  <si>
    <t>LINC00997</t>
  </si>
  <si>
    <t>LINC00982</t>
  </si>
  <si>
    <t>DKFZP434I0714</t>
  </si>
  <si>
    <t>LOC100507642</t>
  </si>
  <si>
    <t>TMEM9B-AS1</t>
  </si>
  <si>
    <t>LY6E-DT</t>
  </si>
  <si>
    <t>GAS6-AS2</t>
  </si>
  <si>
    <t>PRKAG2-AS1</t>
  </si>
  <si>
    <t>CAHM</t>
  </si>
  <si>
    <t>RASSF8-AS1</t>
  </si>
  <si>
    <t>WDFY3-AS2</t>
  </si>
  <si>
    <t>LPP-AS2</t>
  </si>
  <si>
    <t>RBPMS-AS1</t>
  </si>
  <si>
    <t>SYNE3</t>
  </si>
  <si>
    <t>PCNX4</t>
  </si>
  <si>
    <t>TMEM268</t>
  </si>
  <si>
    <t>SPOUT1</t>
  </si>
  <si>
    <t>CASTOR2</t>
  </si>
  <si>
    <t>MFSD13A</t>
  </si>
  <si>
    <t>Table S2. Estrogen-induced lncRNAs identified in MCF7 cells (q &lt; 0.05, FC &gt; 1.5, n = 129) as shown in Fig. 1B was interrogated into GEPIA database. The fold change and significance of lncRNA expression in ER+ breast tumor tissue compared to normal tissues is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 applyAlignment="1">
      <alignment horizontal="justify" vertical="center"/>
    </xf>
    <xf numFmtId="0" fontId="20" fillId="0" borderId="0" xfId="0" applyFont="1">
      <alignment vertical="center"/>
    </xf>
    <xf numFmtId="0" fontId="20" fillId="0" borderId="0" xfId="0" applyFont="1" applyAlignment="1"/>
    <xf numFmtId="0" fontId="20" fillId="0" borderId="0" xfId="0" applyFont="1" applyFill="1">
      <alignment vertical="center"/>
    </xf>
    <xf numFmtId="0" fontId="20" fillId="0" borderId="0" xfId="0" applyFont="1" applyFill="1" applyAlignment="1"/>
    <xf numFmtId="49" fontId="20" fillId="0" borderId="0" xfId="0" applyNumberFormat="1" applyFont="1" applyAlignment="1">
      <alignment vertical="center"/>
    </xf>
    <xf numFmtId="0" fontId="20" fillId="33" borderId="0" xfId="0" applyFont="1" applyFill="1">
      <alignment vertical="center"/>
    </xf>
    <xf numFmtId="11" fontId="20" fillId="33" borderId="0" xfId="0" applyNumberFormat="1" applyFont="1" applyFill="1">
      <alignment vertical="center"/>
    </xf>
    <xf numFmtId="11" fontId="20" fillId="0" borderId="0" xfId="0" applyNumberFormat="1" applyFont="1">
      <alignment vertical="center"/>
    </xf>
    <xf numFmtId="49" fontId="21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1"/>
  <sheetViews>
    <sheetView tabSelected="1" zoomScale="84" zoomScaleNormal="130" workbookViewId="0">
      <selection activeCell="D8" sqref="D8"/>
    </sheetView>
  </sheetViews>
  <sheetFormatPr baseColWidth="10" defaultColWidth="8.83203125" defaultRowHeight="16"/>
  <cols>
    <col min="1" max="1" width="17.83203125" style="2" bestFit="1" customWidth="1"/>
    <col min="2" max="2" width="16" style="2" bestFit="1" customWidth="1"/>
    <col min="3" max="3" width="24.1640625" style="2" bestFit="1" customWidth="1"/>
    <col min="4" max="4" width="23.5" style="2" bestFit="1" customWidth="1"/>
    <col min="5" max="5" width="18" style="2" bestFit="1" customWidth="1"/>
    <col min="6" max="6" width="18.83203125" style="2" bestFit="1" customWidth="1"/>
    <col min="7" max="8" width="8.83203125" style="2"/>
    <col min="9" max="9" width="77" style="2" customWidth="1"/>
    <col min="10" max="13" width="8.83203125" style="2"/>
    <col min="14" max="14" width="16.5" style="3" bestFit="1" customWidth="1"/>
    <col min="15" max="15" width="15.83203125" style="3" bestFit="1" customWidth="1"/>
    <col min="16" max="17" width="8.83203125" style="2"/>
    <col min="18" max="19" width="22.83203125" style="3" bestFit="1" customWidth="1"/>
    <col min="20" max="16384" width="8.83203125" style="2"/>
  </cols>
  <sheetData>
    <row r="1" spans="1:19" ht="51">
      <c r="A1" s="2" t="s">
        <v>123</v>
      </c>
      <c r="B1" s="1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24</v>
      </c>
      <c r="I1" s="1" t="s">
        <v>243</v>
      </c>
      <c r="M1" s="4"/>
      <c r="N1" s="5"/>
      <c r="O1" s="5"/>
      <c r="P1" s="4"/>
      <c r="R1" s="6"/>
      <c r="S1" s="6"/>
    </row>
    <row r="2" spans="1:19">
      <c r="A2" s="7" t="s">
        <v>23</v>
      </c>
      <c r="B2" s="7" t="s">
        <v>125</v>
      </c>
      <c r="C2" s="7">
        <v>1.6143354596838699</v>
      </c>
      <c r="D2" s="7">
        <v>2.6810693255087399</v>
      </c>
      <c r="E2" s="7">
        <v>1.06673386582486</v>
      </c>
      <c r="F2" s="8">
        <v>4.2192513601236701E-16</v>
      </c>
      <c r="G2" s="7">
        <f>-LOG(F2,10)</f>
        <v>15.37476460093646</v>
      </c>
      <c r="M2" s="4"/>
      <c r="N2" s="5"/>
      <c r="O2" s="5"/>
      <c r="P2" s="4"/>
      <c r="R2" s="6"/>
      <c r="S2" s="6"/>
    </row>
    <row r="3" spans="1:19">
      <c r="A3" s="2" t="s">
        <v>54</v>
      </c>
      <c r="B3" s="2" t="s">
        <v>126</v>
      </c>
      <c r="C3" s="2">
        <v>0</v>
      </c>
      <c r="D3" s="2">
        <v>0.86871919925058905</v>
      </c>
      <c r="E3" s="2">
        <v>0.86871919925058905</v>
      </c>
      <c r="F3" s="9">
        <v>3.9129972791870501E-18</v>
      </c>
      <c r="G3" s="2">
        <f t="shared" ref="G3:G66" si="0">-LOG(F3,10)</f>
        <v>17.407490454075923</v>
      </c>
      <c r="M3" s="4"/>
      <c r="N3" s="5"/>
      <c r="O3" s="5"/>
      <c r="P3" s="4"/>
      <c r="R3" s="6"/>
      <c r="S3" s="6"/>
    </row>
    <row r="4" spans="1:19">
      <c r="A4" s="2" t="s">
        <v>85</v>
      </c>
      <c r="B4" s="2" t="s">
        <v>127</v>
      </c>
      <c r="C4" s="2">
        <v>0.91060699446493498</v>
      </c>
      <c r="D4" s="2">
        <v>1.6636130242631</v>
      </c>
      <c r="E4" s="2">
        <v>0.753006029798168</v>
      </c>
      <c r="F4" s="9">
        <v>1.0005473878610901E-43</v>
      </c>
      <c r="G4" s="2">
        <f t="shared" si="0"/>
        <v>42.99976233751331</v>
      </c>
      <c r="M4" s="4"/>
      <c r="N4" s="5"/>
      <c r="O4" s="5"/>
      <c r="P4" s="4"/>
    </row>
    <row r="5" spans="1:19">
      <c r="A5" s="2" t="s">
        <v>75</v>
      </c>
      <c r="B5" s="2" t="s">
        <v>128</v>
      </c>
      <c r="C5" s="2">
        <v>0.32534473526925201</v>
      </c>
      <c r="D5" s="2">
        <v>0.909362886456627</v>
      </c>
      <c r="E5" s="2">
        <v>0.58401815118737499</v>
      </c>
      <c r="F5" s="9">
        <v>5.5621410051972605E-29</v>
      </c>
      <c r="G5" s="2">
        <f t="shared" si="0"/>
        <v>28.254758005582811</v>
      </c>
      <c r="M5" s="4"/>
      <c r="N5" s="5"/>
      <c r="O5" s="5"/>
      <c r="P5" s="4"/>
      <c r="R5" s="6"/>
      <c r="S5" s="6"/>
    </row>
    <row r="6" spans="1:19">
      <c r="A6" s="2" t="s">
        <v>119</v>
      </c>
      <c r="B6" s="2" t="s">
        <v>239</v>
      </c>
      <c r="C6" s="2">
        <v>3.1211439112182302</v>
      </c>
      <c r="D6" s="2">
        <v>3.6814285589841802</v>
      </c>
      <c r="E6" s="2">
        <v>0.560284647765942</v>
      </c>
      <c r="F6" s="9">
        <v>2.5778097234472501E-27</v>
      </c>
      <c r="G6" s="2">
        <f t="shared" si="0"/>
        <v>26.588749142493334</v>
      </c>
    </row>
    <row r="7" spans="1:19">
      <c r="A7" s="2" t="s">
        <v>43</v>
      </c>
      <c r="B7" s="2" t="s">
        <v>129</v>
      </c>
      <c r="C7" s="2">
        <v>1.05915411348247</v>
      </c>
      <c r="D7" s="2">
        <v>1.5599921132722501</v>
      </c>
      <c r="E7" s="2">
        <v>0.50083799978977905</v>
      </c>
      <c r="F7" s="9">
        <v>5.51978042537006E-14</v>
      </c>
      <c r="G7" s="2">
        <f t="shared" si="0"/>
        <v>13.258078197985801</v>
      </c>
      <c r="R7" s="6"/>
      <c r="S7" s="6"/>
    </row>
    <row r="8" spans="1:19">
      <c r="A8" s="2" t="s">
        <v>89</v>
      </c>
      <c r="B8" s="2" t="s">
        <v>130</v>
      </c>
      <c r="C8" s="2">
        <v>5.2236191953175002</v>
      </c>
      <c r="D8" s="2">
        <v>5.6618604537900703</v>
      </c>
      <c r="E8" s="2">
        <v>0.438241258472572</v>
      </c>
      <c r="F8" s="9">
        <v>5.6221465874039805E-10</v>
      </c>
      <c r="G8" s="2">
        <f t="shared" si="0"/>
        <v>9.2500978351300862</v>
      </c>
    </row>
    <row r="9" spans="1:19">
      <c r="A9" s="2" t="s">
        <v>11</v>
      </c>
      <c r="B9" s="2" t="s">
        <v>131</v>
      </c>
      <c r="C9" s="2">
        <v>7.6998905011934196E-2</v>
      </c>
      <c r="D9" s="2">
        <v>0.391939449276277</v>
      </c>
      <c r="E9" s="2">
        <v>0.31494054426434298</v>
      </c>
      <c r="F9" s="9">
        <v>7.9190722765661095E-18</v>
      </c>
      <c r="G9" s="2">
        <f t="shared" si="0"/>
        <v>17.101325693254875</v>
      </c>
      <c r="R9" s="6"/>
      <c r="S9" s="6"/>
    </row>
    <row r="10" spans="1:19">
      <c r="A10" s="2" t="s">
        <v>69</v>
      </c>
      <c r="B10" s="2" t="s">
        <v>132</v>
      </c>
      <c r="C10" s="2">
        <v>1.04212497991509</v>
      </c>
      <c r="D10" s="2">
        <v>1.29656542027397</v>
      </c>
      <c r="E10" s="2">
        <v>0.25444044035887903</v>
      </c>
      <c r="F10" s="9">
        <v>3.4011712593304701E-12</v>
      </c>
      <c r="G10" s="2">
        <f t="shared" si="0"/>
        <v>11.468371499466979</v>
      </c>
      <c r="R10" s="6"/>
      <c r="S10" s="6"/>
    </row>
    <row r="11" spans="1:19">
      <c r="A11" s="2" t="s">
        <v>77</v>
      </c>
      <c r="B11" s="2" t="s">
        <v>133</v>
      </c>
      <c r="C11" s="2">
        <v>0.261649194258879</v>
      </c>
      <c r="D11" s="2">
        <v>0.51238555355625903</v>
      </c>
      <c r="E11" s="2">
        <v>0.25073635929737997</v>
      </c>
      <c r="F11" s="9">
        <v>5.4413699880638196E-22</v>
      </c>
      <c r="G11" s="2">
        <f t="shared" si="0"/>
        <v>21.264291743068274</v>
      </c>
      <c r="R11" s="6"/>
      <c r="S11" s="6"/>
    </row>
    <row r="12" spans="1:19">
      <c r="A12" s="2" t="s">
        <v>64</v>
      </c>
      <c r="B12" s="2" t="s">
        <v>134</v>
      </c>
      <c r="C12" s="2">
        <v>1.65395687991184</v>
      </c>
      <c r="D12" s="2">
        <v>1.89696915360607</v>
      </c>
      <c r="E12" s="2">
        <v>0.243012273694234</v>
      </c>
      <c r="F12" s="9">
        <v>1.9942346619892E-10</v>
      </c>
      <c r="G12" s="2">
        <f t="shared" si="0"/>
        <v>9.7002237394994069</v>
      </c>
    </row>
    <row r="13" spans="1:19">
      <c r="A13" s="2" t="s">
        <v>39</v>
      </c>
      <c r="B13" s="2" t="s">
        <v>135</v>
      </c>
      <c r="C13" s="2">
        <v>3.1175985821530802E-2</v>
      </c>
      <c r="D13" s="2">
        <v>0.25584641765560101</v>
      </c>
      <c r="E13" s="2">
        <v>0.22467043183407001</v>
      </c>
      <c r="F13" s="9">
        <v>4.2504621931631E-15</v>
      </c>
      <c r="G13" s="2">
        <f t="shared" si="0"/>
        <v>14.371563842414067</v>
      </c>
      <c r="R13" s="6"/>
      <c r="S13" s="6"/>
    </row>
    <row r="14" spans="1:19">
      <c r="A14" s="2" t="s">
        <v>14</v>
      </c>
      <c r="B14" s="2" t="s">
        <v>136</v>
      </c>
      <c r="C14" s="2">
        <v>0.27882456049633503</v>
      </c>
      <c r="D14" s="2">
        <v>0.50235658032036401</v>
      </c>
      <c r="E14" s="2">
        <v>0.22353201982402801</v>
      </c>
      <c r="F14" s="9">
        <v>4.32222245649164E-5</v>
      </c>
      <c r="G14" s="2">
        <f t="shared" si="0"/>
        <v>4.3642928845743567</v>
      </c>
      <c r="R14" s="6"/>
      <c r="S14" s="6"/>
    </row>
    <row r="15" spans="1:19">
      <c r="A15" s="2" t="s">
        <v>7</v>
      </c>
      <c r="B15" s="2" t="s">
        <v>137</v>
      </c>
      <c r="C15" s="2">
        <v>7.5865040579569498E-2</v>
      </c>
      <c r="D15" s="2">
        <v>0.28019823879674399</v>
      </c>
      <c r="E15" s="2">
        <v>0.20433319821717399</v>
      </c>
      <c r="F15" s="9">
        <v>7.1931173727724794E-20</v>
      </c>
      <c r="G15" s="2">
        <f t="shared" si="0"/>
        <v>19.143082853096747</v>
      </c>
    </row>
    <row r="16" spans="1:19">
      <c r="A16" s="2" t="s">
        <v>97</v>
      </c>
      <c r="B16" s="2" t="s">
        <v>138</v>
      </c>
      <c r="C16" s="2">
        <v>2.16944136513056</v>
      </c>
      <c r="D16" s="2">
        <v>2.3734943445127201</v>
      </c>
      <c r="E16" s="2">
        <v>0.20405297938215999</v>
      </c>
      <c r="F16" s="9">
        <v>1.7727419094962E-8</v>
      </c>
      <c r="G16" s="2">
        <f t="shared" si="0"/>
        <v>7.751354487997804</v>
      </c>
      <c r="R16" s="6"/>
      <c r="S16" s="6"/>
    </row>
    <row r="17" spans="1:19">
      <c r="A17" s="2" t="s">
        <v>20</v>
      </c>
      <c r="B17" s="2" t="s">
        <v>139</v>
      </c>
      <c r="C17" s="2">
        <v>0.368911725196374</v>
      </c>
      <c r="D17" s="2">
        <v>0.54230872601468905</v>
      </c>
      <c r="E17" s="2">
        <v>0.17339700081831499</v>
      </c>
      <c r="F17" s="9">
        <v>1.6818032712639699E-10</v>
      </c>
      <c r="G17" s="2">
        <f t="shared" si="0"/>
        <v>9.7742248071120397</v>
      </c>
      <c r="R17" s="6"/>
      <c r="S17" s="6"/>
    </row>
    <row r="18" spans="1:19">
      <c r="A18" s="2" t="s">
        <v>78</v>
      </c>
      <c r="B18" s="2" t="s">
        <v>140</v>
      </c>
      <c r="C18" s="2">
        <v>0.25992063790219699</v>
      </c>
      <c r="D18" s="2">
        <v>0.42032434772364102</v>
      </c>
      <c r="E18" s="2">
        <v>0.160403709821443</v>
      </c>
      <c r="F18" s="9">
        <v>1.09842298646155E-9</v>
      </c>
      <c r="G18" s="2">
        <f t="shared" si="0"/>
        <v>8.9592303872890042</v>
      </c>
      <c r="R18" s="6"/>
      <c r="S18" s="6"/>
    </row>
    <row r="19" spans="1:19">
      <c r="A19" s="2" t="s">
        <v>122</v>
      </c>
      <c r="B19" s="2" t="s">
        <v>242</v>
      </c>
      <c r="C19" s="2">
        <v>1.00675105437666</v>
      </c>
      <c r="D19" s="2">
        <v>1.1635307913670601</v>
      </c>
      <c r="E19" s="2">
        <v>0.15677973699039599</v>
      </c>
      <c r="F19" s="9">
        <v>2.1238450953505999E-7</v>
      </c>
      <c r="G19" s="2">
        <f t="shared" si="0"/>
        <v>6.6728771621139913</v>
      </c>
      <c r="R19" s="6"/>
      <c r="S19" s="6"/>
    </row>
    <row r="20" spans="1:19">
      <c r="A20" s="2" t="s">
        <v>62</v>
      </c>
      <c r="B20" s="2" t="s">
        <v>141</v>
      </c>
      <c r="C20" s="2">
        <v>0.27523644098630901</v>
      </c>
      <c r="D20" s="2">
        <v>0.42864762114307398</v>
      </c>
      <c r="E20" s="2">
        <v>0.153411180156765</v>
      </c>
      <c r="F20" s="9">
        <v>6.9847635347202199E-15</v>
      </c>
      <c r="G20" s="2">
        <f t="shared" si="0"/>
        <v>14.15584829209876</v>
      </c>
      <c r="R20" s="6"/>
      <c r="S20" s="6"/>
    </row>
    <row r="21" spans="1:19">
      <c r="A21" s="2" t="s">
        <v>58</v>
      </c>
      <c r="B21" s="2" t="s">
        <v>142</v>
      </c>
      <c r="C21" s="2">
        <v>0.210024636631234</v>
      </c>
      <c r="D21" s="2">
        <v>0.36030212401022199</v>
      </c>
      <c r="E21" s="2">
        <v>0.150277487378987</v>
      </c>
      <c r="F21" s="9">
        <v>3.7326635577483701E-19</v>
      </c>
      <c r="G21" s="2">
        <f t="shared" si="0"/>
        <v>18.42798115328242</v>
      </c>
      <c r="R21" s="6"/>
      <c r="S21" s="6"/>
    </row>
    <row r="22" spans="1:19">
      <c r="A22" s="2" t="s">
        <v>24</v>
      </c>
      <c r="B22" s="2" t="s">
        <v>143</v>
      </c>
      <c r="C22" s="2">
        <v>0.14514216336317001</v>
      </c>
      <c r="D22" s="2">
        <v>0.29041442485192498</v>
      </c>
      <c r="E22" s="2">
        <v>0.145272261488754</v>
      </c>
      <c r="F22" s="9">
        <v>8.35225936567484E-11</v>
      </c>
      <c r="G22" s="2">
        <f t="shared" si="0"/>
        <v>10.078196027831705</v>
      </c>
      <c r="R22" s="6"/>
      <c r="S22" s="6"/>
    </row>
    <row r="23" spans="1:19">
      <c r="A23" s="2" t="s">
        <v>26</v>
      </c>
      <c r="B23" s="2" t="s">
        <v>144</v>
      </c>
      <c r="C23" s="2">
        <v>0.28347071114735101</v>
      </c>
      <c r="D23" s="2">
        <v>0.42818324097754001</v>
      </c>
      <c r="E23" s="2">
        <v>0.14471252983018801</v>
      </c>
      <c r="F23" s="9">
        <v>3.7990343412721501E-10</v>
      </c>
      <c r="G23" s="2">
        <f t="shared" si="0"/>
        <v>9.4203267806338573</v>
      </c>
      <c r="R23" s="6"/>
      <c r="S23" s="6"/>
    </row>
    <row r="24" spans="1:19">
      <c r="A24" s="2" t="s">
        <v>6</v>
      </c>
      <c r="B24" s="2" t="s">
        <v>145</v>
      </c>
      <c r="C24" s="2">
        <v>0.53467934816531304</v>
      </c>
      <c r="D24" s="2">
        <v>0.67820868670274603</v>
      </c>
      <c r="E24" s="2">
        <v>0.14352933853743299</v>
      </c>
      <c r="F24" s="9">
        <v>6.6878310645287398E-6</v>
      </c>
      <c r="G24" s="2">
        <f t="shared" si="0"/>
        <v>5.1747147057648526</v>
      </c>
      <c r="R24" s="6"/>
      <c r="S24" s="6"/>
    </row>
    <row r="25" spans="1:19">
      <c r="A25" s="2" t="s">
        <v>57</v>
      </c>
      <c r="B25" s="2" t="s">
        <v>146</v>
      </c>
      <c r="C25" s="2">
        <v>0.38698401940112698</v>
      </c>
      <c r="D25" s="2">
        <v>0.51555970000194695</v>
      </c>
      <c r="E25" s="2">
        <v>0.12857568060082</v>
      </c>
      <c r="F25" s="9">
        <v>1.73754966386506E-7</v>
      </c>
      <c r="G25" s="2">
        <f t="shared" si="0"/>
        <v>6.7600627732504828</v>
      </c>
      <c r="R25" s="6"/>
      <c r="S25" s="6"/>
    </row>
    <row r="26" spans="1:19">
      <c r="A26" s="2" t="s">
        <v>56</v>
      </c>
      <c r="B26" s="2" t="s">
        <v>147</v>
      </c>
      <c r="C26" s="2">
        <v>0.81619468351966995</v>
      </c>
      <c r="D26" s="2">
        <v>0.94072778106600297</v>
      </c>
      <c r="E26" s="2">
        <v>0.124533097546333</v>
      </c>
      <c r="F26" s="9">
        <v>7.4299086689644998E-6</v>
      </c>
      <c r="G26" s="2">
        <f t="shared" si="0"/>
        <v>5.1290165247062518</v>
      </c>
      <c r="R26" s="6"/>
      <c r="S26" s="6"/>
    </row>
    <row r="27" spans="1:19">
      <c r="A27" s="2" t="s">
        <v>72</v>
      </c>
      <c r="B27" s="2" t="s">
        <v>148</v>
      </c>
      <c r="C27" s="2">
        <v>0.81036750802305102</v>
      </c>
      <c r="D27" s="2">
        <v>0.92024454970421299</v>
      </c>
      <c r="E27" s="2">
        <v>0.109877041681161</v>
      </c>
      <c r="F27" s="9">
        <v>2.81101107343344E-6</v>
      </c>
      <c r="G27" s="2">
        <f t="shared" si="0"/>
        <v>5.5511374435702301</v>
      </c>
      <c r="R27" s="6"/>
      <c r="S27" s="6"/>
    </row>
    <row r="28" spans="1:19">
      <c r="A28" s="2" t="s">
        <v>120</v>
      </c>
      <c r="B28" s="2" t="s">
        <v>240</v>
      </c>
      <c r="C28" s="2">
        <v>2.9357229163903602</v>
      </c>
      <c r="D28" s="2">
        <v>3.0311438176637702</v>
      </c>
      <c r="E28" s="2">
        <v>9.54209012734068E-2</v>
      </c>
      <c r="F28" s="9">
        <v>2.11325666531722E-5</v>
      </c>
      <c r="G28" s="2">
        <f t="shared" si="0"/>
        <v>4.6750477525636329</v>
      </c>
      <c r="R28" s="6"/>
      <c r="S28" s="6"/>
    </row>
    <row r="29" spans="1:19">
      <c r="A29" s="2" t="s">
        <v>28</v>
      </c>
      <c r="B29" s="2" t="s">
        <v>149</v>
      </c>
      <c r="C29" s="2">
        <v>0.17450103750297599</v>
      </c>
      <c r="D29" s="2">
        <v>0.26355127732260702</v>
      </c>
      <c r="E29" s="2">
        <v>8.9050239819631505E-2</v>
      </c>
      <c r="F29" s="9">
        <v>7.0286462391896401E-7</v>
      </c>
      <c r="G29" s="2">
        <f t="shared" si="0"/>
        <v>6.1531283147334737</v>
      </c>
      <c r="R29" s="6"/>
      <c r="S29" s="6"/>
    </row>
    <row r="30" spans="1:19">
      <c r="A30" s="2" t="s">
        <v>53</v>
      </c>
      <c r="B30" s="2" t="s">
        <v>150</v>
      </c>
      <c r="C30" s="2">
        <v>0.42031036514231002</v>
      </c>
      <c r="D30" s="2">
        <v>0.50572244037977199</v>
      </c>
      <c r="E30" s="2">
        <v>8.5412075237461693E-2</v>
      </c>
      <c r="F30" s="9">
        <v>6.1534241908416703E-5</v>
      </c>
      <c r="G30" s="2">
        <f t="shared" si="0"/>
        <v>4.2108831454691193</v>
      </c>
      <c r="R30" s="6"/>
      <c r="S30" s="6"/>
    </row>
    <row r="31" spans="1:19">
      <c r="A31" s="2" t="s">
        <v>112</v>
      </c>
      <c r="B31" s="2" t="s">
        <v>151</v>
      </c>
      <c r="C31" s="2">
        <v>0.28431593586315301</v>
      </c>
      <c r="D31" s="2">
        <v>0.36654877736678398</v>
      </c>
      <c r="E31" s="2">
        <v>8.2232841503631096E-2</v>
      </c>
      <c r="F31" s="9">
        <v>9.9132978671379405E-10</v>
      </c>
      <c r="G31" s="2">
        <f t="shared" si="0"/>
        <v>9.0037818442795743</v>
      </c>
      <c r="R31" s="6"/>
      <c r="S31" s="6"/>
    </row>
    <row r="32" spans="1:19">
      <c r="A32" s="2" t="s">
        <v>42</v>
      </c>
      <c r="B32" s="2" t="s">
        <v>152</v>
      </c>
      <c r="C32" s="2">
        <v>0.52624989821491897</v>
      </c>
      <c r="D32" s="2">
        <v>0.607604637611178</v>
      </c>
      <c r="E32" s="2">
        <v>8.1354739396258105E-2</v>
      </c>
      <c r="F32" s="9">
        <v>3.2211360951735901E-4</v>
      </c>
      <c r="G32" s="2">
        <f t="shared" si="0"/>
        <v>3.4919909255577486</v>
      </c>
      <c r="R32" s="6"/>
      <c r="S32" s="6"/>
    </row>
    <row r="33" spans="1:19">
      <c r="A33" s="2" t="s">
        <v>38</v>
      </c>
      <c r="B33" s="2" t="s">
        <v>153</v>
      </c>
      <c r="C33" s="2">
        <v>0.63333712819066501</v>
      </c>
      <c r="D33" s="2">
        <v>0.71379105100892803</v>
      </c>
      <c r="E33" s="2">
        <v>8.0453922818262594E-2</v>
      </c>
      <c r="F33" s="2">
        <v>2.7639011813609098E-3</v>
      </c>
      <c r="G33" s="2">
        <f t="shared" si="0"/>
        <v>2.558477488489177</v>
      </c>
    </row>
    <row r="34" spans="1:19">
      <c r="A34" s="2" t="s">
        <v>88</v>
      </c>
      <c r="B34" s="2" t="s">
        <v>154</v>
      </c>
      <c r="C34" s="2">
        <v>0.15358349628412599</v>
      </c>
      <c r="D34" s="2">
        <v>0.22816271240241101</v>
      </c>
      <c r="E34" s="2">
        <v>7.4579216118285205E-2</v>
      </c>
      <c r="F34" s="9">
        <v>4.7412849713371503E-8</v>
      </c>
      <c r="G34" s="2">
        <f t="shared" si="0"/>
        <v>7.3241039409561202</v>
      </c>
      <c r="R34" s="6"/>
      <c r="S34" s="6"/>
    </row>
    <row r="35" spans="1:19">
      <c r="A35" s="2" t="s">
        <v>52</v>
      </c>
      <c r="B35" s="2" t="s">
        <v>155</v>
      </c>
      <c r="C35" s="2">
        <v>0.39614593801178799</v>
      </c>
      <c r="D35" s="2">
        <v>0.451511358847416</v>
      </c>
      <c r="E35" s="2">
        <v>5.5365420835627302E-2</v>
      </c>
      <c r="F35" s="2">
        <v>7.2864065358254695E-2</v>
      </c>
      <c r="G35" s="2">
        <f t="shared" si="0"/>
        <v>1.1374866015074656</v>
      </c>
      <c r="R35" s="6"/>
      <c r="S35" s="6"/>
    </row>
    <row r="36" spans="1:19">
      <c r="A36" s="2" t="s">
        <v>33</v>
      </c>
      <c r="B36" s="2" t="s">
        <v>156</v>
      </c>
      <c r="C36" s="2">
        <v>4.2438237784145197E-2</v>
      </c>
      <c r="D36" s="2">
        <v>9.3424069637169302E-2</v>
      </c>
      <c r="E36" s="2">
        <v>5.0985831853024001E-2</v>
      </c>
      <c r="F36" s="9">
        <v>7.4606019333877503E-14</v>
      </c>
      <c r="G36" s="2">
        <f t="shared" si="0"/>
        <v>13.127226131535004</v>
      </c>
      <c r="R36" s="6"/>
      <c r="S36" s="6"/>
    </row>
    <row r="37" spans="1:19">
      <c r="A37" s="2" t="s">
        <v>115</v>
      </c>
      <c r="B37" s="2" t="s">
        <v>157</v>
      </c>
      <c r="C37" s="2">
        <v>1.47432337178659</v>
      </c>
      <c r="D37" s="2">
        <v>1.52317632894336</v>
      </c>
      <c r="E37" s="2">
        <v>4.8852957156773701E-2</v>
      </c>
      <c r="F37" s="2">
        <v>3.4260219978882199E-2</v>
      </c>
      <c r="G37" s="2">
        <f t="shared" si="0"/>
        <v>1.4652098528326223</v>
      </c>
      <c r="R37" s="6"/>
      <c r="S37" s="6"/>
    </row>
    <row r="38" spans="1:19">
      <c r="A38" s="2" t="s">
        <v>10</v>
      </c>
      <c r="B38" s="2" t="s">
        <v>158</v>
      </c>
      <c r="C38" s="2">
        <v>0.42740332193275998</v>
      </c>
      <c r="D38" s="2">
        <v>0.47474212611587802</v>
      </c>
      <c r="E38" s="2">
        <v>4.7338804183117901E-2</v>
      </c>
      <c r="F38" s="2">
        <v>5.3883961236919402E-2</v>
      </c>
      <c r="G38" s="2">
        <f t="shared" si="0"/>
        <v>1.2685404849590887</v>
      </c>
      <c r="R38" s="6"/>
      <c r="S38" s="6"/>
    </row>
    <row r="39" spans="1:19">
      <c r="A39" s="2" t="s">
        <v>102</v>
      </c>
      <c r="B39" s="2" t="s">
        <v>159</v>
      </c>
      <c r="C39" s="2">
        <v>0.20284659306317401</v>
      </c>
      <c r="D39" s="2">
        <v>0.246778702534005</v>
      </c>
      <c r="E39" s="2">
        <v>4.3932109470831301E-2</v>
      </c>
      <c r="F39" s="9">
        <v>2.3513950337357599E-4</v>
      </c>
      <c r="G39" s="2">
        <f t="shared" si="0"/>
        <v>3.6286744033890117</v>
      </c>
      <c r="R39" s="6"/>
      <c r="S39" s="6"/>
    </row>
    <row r="40" spans="1:19">
      <c r="A40" s="2" t="s">
        <v>90</v>
      </c>
      <c r="B40" s="2" t="s">
        <v>160</v>
      </c>
      <c r="C40" s="2">
        <v>0.330815764851696</v>
      </c>
      <c r="D40" s="2">
        <v>0.37147765806313698</v>
      </c>
      <c r="E40" s="2">
        <v>4.0661893211441001E-2</v>
      </c>
      <c r="F40" s="9">
        <v>5.5884419402339302E-4</v>
      </c>
      <c r="G40" s="2">
        <f t="shared" si="0"/>
        <v>3.2527092567068139</v>
      </c>
    </row>
    <row r="41" spans="1:19">
      <c r="A41" s="2" t="s">
        <v>44</v>
      </c>
      <c r="B41" s="2" t="s">
        <v>161</v>
      </c>
      <c r="C41" s="2">
        <v>0.59127905787637502</v>
      </c>
      <c r="D41" s="2">
        <v>0.63082073637986902</v>
      </c>
      <c r="E41" s="2">
        <v>3.9541678503493799E-2</v>
      </c>
      <c r="F41" s="2">
        <v>7.66056276860866E-2</v>
      </c>
      <c r="G41" s="2">
        <f t="shared" si="0"/>
        <v>1.1157393245810183</v>
      </c>
      <c r="R41" s="6"/>
      <c r="S41" s="6"/>
    </row>
    <row r="42" spans="1:19">
      <c r="A42" s="2" t="s">
        <v>61</v>
      </c>
      <c r="B42" s="2" t="s">
        <v>162</v>
      </c>
      <c r="C42" s="2">
        <v>0.91620554318324299</v>
      </c>
      <c r="D42" s="2">
        <v>0.94958904031629598</v>
      </c>
      <c r="E42" s="2">
        <v>3.3383497133053198E-2</v>
      </c>
      <c r="F42" s="2">
        <v>0.45951061495371698</v>
      </c>
      <c r="G42" s="2">
        <f t="shared" si="0"/>
        <v>0.33770445171513314</v>
      </c>
      <c r="R42" s="6"/>
      <c r="S42" s="6"/>
    </row>
    <row r="43" spans="1:19">
      <c r="A43" s="2" t="s">
        <v>83</v>
      </c>
      <c r="B43" s="2" t="s">
        <v>163</v>
      </c>
      <c r="C43" s="2">
        <v>0.21157634717135801</v>
      </c>
      <c r="D43" s="2">
        <v>0.23969871920906299</v>
      </c>
      <c r="E43" s="2">
        <v>2.8122372037704801E-2</v>
      </c>
      <c r="F43" s="9">
        <v>7.5730353108419994E-5</v>
      </c>
      <c r="G43" s="2">
        <f t="shared" si="0"/>
        <v>4.1207300181829032</v>
      </c>
    </row>
    <row r="44" spans="1:19">
      <c r="A44" s="2" t="s">
        <v>106</v>
      </c>
      <c r="B44" s="2" t="s">
        <v>164</v>
      </c>
      <c r="C44" s="2">
        <v>1.1714242685442899</v>
      </c>
      <c r="D44" s="2">
        <v>1.1994632838486601</v>
      </c>
      <c r="E44" s="2">
        <v>2.80390153043652E-2</v>
      </c>
      <c r="F44" s="2">
        <v>6.7328042920943201E-2</v>
      </c>
      <c r="G44" s="2">
        <f t="shared" si="0"/>
        <v>1.1718040093399851</v>
      </c>
    </row>
    <row r="45" spans="1:19">
      <c r="A45" s="2" t="s">
        <v>19</v>
      </c>
      <c r="B45" s="2" t="s">
        <v>165</v>
      </c>
      <c r="C45" s="2">
        <v>0.14824992436297599</v>
      </c>
      <c r="D45" s="2">
        <v>0.17310998753260901</v>
      </c>
      <c r="E45" s="2">
        <v>2.4860063169633299E-2</v>
      </c>
      <c r="F45" s="2">
        <v>1.08040513195667E-2</v>
      </c>
      <c r="G45" s="2">
        <f t="shared" si="0"/>
        <v>1.9664133615679171</v>
      </c>
    </row>
    <row r="46" spans="1:19">
      <c r="A46" s="2" t="s">
        <v>59</v>
      </c>
      <c r="B46" s="2" t="s">
        <v>166</v>
      </c>
      <c r="C46" s="2">
        <v>4.2822014050357501E-2</v>
      </c>
      <c r="D46" s="2">
        <v>6.10951954783511E-2</v>
      </c>
      <c r="E46" s="2">
        <v>1.8273181427993501E-2</v>
      </c>
      <c r="F46" s="9">
        <v>4.0987243396922398E-4</v>
      </c>
      <c r="G46" s="2">
        <f t="shared" si="0"/>
        <v>3.3873512892405282</v>
      </c>
      <c r="R46" s="6"/>
      <c r="S46" s="6"/>
    </row>
    <row r="47" spans="1:19">
      <c r="A47" s="2" t="s">
        <v>27</v>
      </c>
      <c r="B47" s="2" t="s">
        <v>167</v>
      </c>
      <c r="C47" s="2">
        <v>0</v>
      </c>
      <c r="D47" s="2">
        <v>1.69852401214091E-2</v>
      </c>
      <c r="E47" s="2">
        <v>1.69852401214091E-2</v>
      </c>
      <c r="F47" s="2">
        <v>1.73547317330599E-3</v>
      </c>
      <c r="G47" s="2">
        <f t="shared" si="0"/>
        <v>2.7605820952021469</v>
      </c>
      <c r="R47" s="6"/>
      <c r="S47" s="6"/>
    </row>
    <row r="48" spans="1:19">
      <c r="A48" s="2" t="s">
        <v>98</v>
      </c>
      <c r="B48" s="2" t="s">
        <v>168</v>
      </c>
      <c r="C48" s="2">
        <v>1.4764444875425</v>
      </c>
      <c r="D48" s="2">
        <v>1.4933093851599</v>
      </c>
      <c r="E48" s="2">
        <v>1.6864897617402601E-2</v>
      </c>
      <c r="F48" s="2">
        <v>0.41852573201909798</v>
      </c>
      <c r="G48" s="2">
        <f t="shared" si="0"/>
        <v>0.37827783532818016</v>
      </c>
      <c r="R48" s="6"/>
      <c r="S48" s="6"/>
    </row>
    <row r="49" spans="1:19">
      <c r="A49" s="2" t="s">
        <v>63</v>
      </c>
      <c r="B49" s="2" t="s">
        <v>169</v>
      </c>
      <c r="C49" s="2">
        <v>0</v>
      </c>
      <c r="D49" s="2">
        <v>1.5538085813327499E-2</v>
      </c>
      <c r="E49" s="2">
        <v>1.5538085813327499E-2</v>
      </c>
      <c r="F49" s="9">
        <v>4.1187251440583702E-4</v>
      </c>
      <c r="G49" s="2">
        <f t="shared" si="0"/>
        <v>3.3852371889616695</v>
      </c>
      <c r="R49" s="6"/>
      <c r="S49" s="6"/>
    </row>
    <row r="50" spans="1:19">
      <c r="A50" s="2" t="s">
        <v>15</v>
      </c>
      <c r="B50" s="2" t="s">
        <v>170</v>
      </c>
      <c r="C50" s="2">
        <v>0</v>
      </c>
      <c r="D50" s="2">
        <v>1.5079001277870501E-2</v>
      </c>
      <c r="E50" s="2">
        <v>1.5079001277870501E-2</v>
      </c>
      <c r="F50" s="9">
        <v>1.74115687310196E-4</v>
      </c>
      <c r="G50" s="2">
        <f t="shared" si="0"/>
        <v>3.7591620984671992</v>
      </c>
      <c r="R50" s="6"/>
      <c r="S50" s="6"/>
    </row>
    <row r="51" spans="1:19">
      <c r="A51" s="2" t="s">
        <v>82</v>
      </c>
      <c r="B51" s="2" t="s">
        <v>171</v>
      </c>
      <c r="C51" s="2">
        <v>0.43297360307219301</v>
      </c>
      <c r="D51" s="2">
        <v>0.446797775831206</v>
      </c>
      <c r="E51" s="2">
        <v>1.3824172759013501E-2</v>
      </c>
      <c r="F51" s="2">
        <v>0.159454734146909</v>
      </c>
      <c r="G51" s="2">
        <f t="shared" si="0"/>
        <v>0.79736258220115563</v>
      </c>
      <c r="R51" s="6"/>
      <c r="S51" s="6"/>
    </row>
    <row r="52" spans="1:19">
      <c r="A52" s="2" t="s">
        <v>32</v>
      </c>
      <c r="B52" s="2" t="s">
        <v>172</v>
      </c>
      <c r="C52" s="2">
        <v>9.3365491250315902E-2</v>
      </c>
      <c r="D52" s="2">
        <v>9.8808909255695104E-2</v>
      </c>
      <c r="E52" s="2">
        <v>5.4434180053791704E-3</v>
      </c>
      <c r="F52" s="9">
        <v>6.1702044150631504E-4</v>
      </c>
      <c r="G52" s="2">
        <f t="shared" si="0"/>
        <v>3.2097004478203441</v>
      </c>
      <c r="R52" s="6"/>
      <c r="S52" s="6"/>
    </row>
    <row r="53" spans="1:19">
      <c r="A53" s="2" t="s">
        <v>67</v>
      </c>
      <c r="B53" s="2" t="s">
        <v>173</v>
      </c>
      <c r="C53" s="2">
        <v>0.43438874446651499</v>
      </c>
      <c r="D53" s="2">
        <v>0.438979148186807</v>
      </c>
      <c r="E53" s="2">
        <v>4.5904037202920099E-3</v>
      </c>
      <c r="F53" s="2">
        <v>5.5685625113509503E-2</v>
      </c>
      <c r="G53" s="2">
        <f t="shared" si="0"/>
        <v>1.2542569006897921</v>
      </c>
      <c r="R53" s="6"/>
      <c r="S53" s="6"/>
    </row>
    <row r="54" spans="1:19">
      <c r="A54" s="2" t="s">
        <v>8</v>
      </c>
      <c r="B54" s="2" t="s">
        <v>174</v>
      </c>
      <c r="C54" s="2">
        <v>0</v>
      </c>
      <c r="D54" s="2">
        <v>0</v>
      </c>
      <c r="E54" s="2">
        <v>0</v>
      </c>
      <c r="F54" s="9">
        <v>6.5658156279268501E-4</v>
      </c>
      <c r="G54" s="2">
        <f t="shared" si="0"/>
        <v>3.1827113166871244</v>
      </c>
      <c r="R54" s="6"/>
      <c r="S54" s="6"/>
    </row>
    <row r="55" spans="1:19">
      <c r="A55" s="2" t="s">
        <v>101</v>
      </c>
      <c r="B55" s="2" t="s">
        <v>175</v>
      </c>
      <c r="C55" s="2">
        <v>0</v>
      </c>
      <c r="D55" s="2">
        <v>0</v>
      </c>
      <c r="E55" s="2">
        <v>0</v>
      </c>
      <c r="F55" s="2">
        <v>9.4001738192806397E-2</v>
      </c>
      <c r="G55" s="2">
        <f t="shared" si="0"/>
        <v>1.0268641157559937</v>
      </c>
      <c r="R55" s="6"/>
      <c r="S55" s="6"/>
    </row>
    <row r="56" spans="1:19">
      <c r="A56" s="2" t="s">
        <v>104</v>
      </c>
      <c r="B56" s="2" t="s">
        <v>176</v>
      </c>
      <c r="C56" s="2">
        <v>0</v>
      </c>
      <c r="D56" s="2">
        <v>0</v>
      </c>
      <c r="E56" s="2">
        <v>0</v>
      </c>
      <c r="F56" s="2">
        <v>0.26615977775147898</v>
      </c>
      <c r="G56" s="2">
        <f t="shared" si="0"/>
        <v>0.57485757478330735</v>
      </c>
      <c r="R56" s="6"/>
      <c r="S56" s="6"/>
    </row>
    <row r="57" spans="1:19">
      <c r="A57" s="2" t="s">
        <v>13</v>
      </c>
      <c r="B57" s="2" t="s">
        <v>177</v>
      </c>
      <c r="C57" s="2">
        <v>1.34380993864332E-2</v>
      </c>
      <c r="D57" s="2">
        <v>1.1016326703114501E-2</v>
      </c>
      <c r="E57" s="2">
        <v>-2.42177268331862E-3</v>
      </c>
      <c r="F57" s="2">
        <v>0.76578871087665201</v>
      </c>
      <c r="G57" s="2">
        <f t="shared" si="0"/>
        <v>0.11589104023449667</v>
      </c>
      <c r="R57" s="6"/>
      <c r="S57" s="6"/>
    </row>
    <row r="58" spans="1:19">
      <c r="A58" s="2" t="s">
        <v>41</v>
      </c>
      <c r="B58" s="2" t="s">
        <v>178</v>
      </c>
      <c r="C58" s="2">
        <v>2.3234356916932102</v>
      </c>
      <c r="D58" s="2">
        <v>2.3209186380041502</v>
      </c>
      <c r="E58" s="2">
        <v>-2.5170536890626299E-3</v>
      </c>
      <c r="F58" s="2">
        <v>1.2282658368755899E-2</v>
      </c>
      <c r="G58" s="2">
        <f t="shared" si="0"/>
        <v>1.9107076274998056</v>
      </c>
      <c r="R58" s="6"/>
      <c r="S58" s="6"/>
    </row>
    <row r="59" spans="1:19">
      <c r="A59" s="2" t="s">
        <v>40</v>
      </c>
      <c r="B59" s="2" t="s">
        <v>179</v>
      </c>
      <c r="C59" s="2">
        <v>8.1534527395499698E-2</v>
      </c>
      <c r="D59" s="2">
        <v>7.7403247320900398E-2</v>
      </c>
      <c r="E59" s="2">
        <v>-4.13128007459932E-3</v>
      </c>
      <c r="F59" s="2">
        <v>4.1573380534583197E-2</v>
      </c>
      <c r="G59" s="2">
        <f t="shared" si="0"/>
        <v>1.381184659452827</v>
      </c>
      <c r="R59" s="6"/>
      <c r="S59" s="6"/>
    </row>
    <row r="60" spans="1:19">
      <c r="A60" s="2" t="s">
        <v>34</v>
      </c>
      <c r="B60" s="2" t="s">
        <v>180</v>
      </c>
      <c r="C60" s="2">
        <v>0.53659131311117703</v>
      </c>
      <c r="D60" s="2">
        <v>0.53106749826407695</v>
      </c>
      <c r="E60" s="2">
        <v>-5.5238148471001801E-3</v>
      </c>
      <c r="F60" s="2">
        <v>0.26596796516767501</v>
      </c>
      <c r="G60" s="2">
        <f t="shared" si="0"/>
        <v>0.5751706693416051</v>
      </c>
      <c r="R60" s="6"/>
      <c r="S60" s="6"/>
    </row>
    <row r="61" spans="1:19">
      <c r="A61" s="2" t="s">
        <v>80</v>
      </c>
      <c r="B61" s="2" t="s">
        <v>181</v>
      </c>
      <c r="C61" s="2">
        <v>0.85529736622893904</v>
      </c>
      <c r="D61" s="2">
        <v>0.84832368350561405</v>
      </c>
      <c r="E61" s="2">
        <v>-6.9736827233253199E-3</v>
      </c>
      <c r="F61" s="2">
        <v>0.94410789619037505</v>
      </c>
      <c r="G61" s="2">
        <f t="shared" si="0"/>
        <v>2.4978370063794223E-2</v>
      </c>
      <c r="R61" s="6"/>
      <c r="S61" s="6"/>
    </row>
    <row r="62" spans="1:19">
      <c r="A62" s="2" t="s">
        <v>114</v>
      </c>
      <c r="B62" s="2" t="s">
        <v>182</v>
      </c>
      <c r="C62" s="2">
        <v>1.9413304953500101E-2</v>
      </c>
      <c r="D62" s="2">
        <v>1.00204949207071E-2</v>
      </c>
      <c r="E62" s="2">
        <v>-9.3928100327930197E-3</v>
      </c>
      <c r="F62" s="2">
        <v>0.90138408300975303</v>
      </c>
      <c r="G62" s="2">
        <f t="shared" si="0"/>
        <v>4.5090115137978524E-2</v>
      </c>
      <c r="R62" s="6"/>
      <c r="S62" s="6"/>
    </row>
    <row r="63" spans="1:19">
      <c r="A63" s="2" t="s">
        <v>46</v>
      </c>
      <c r="B63" s="2" t="s">
        <v>183</v>
      </c>
      <c r="C63" s="2">
        <v>1.6173284558168199</v>
      </c>
      <c r="D63" s="2">
        <v>1.6068518376665399</v>
      </c>
      <c r="E63" s="2">
        <v>-1.0476618150279299E-2</v>
      </c>
      <c r="F63" s="2">
        <v>0.87580653787742802</v>
      </c>
      <c r="G63" s="2">
        <f t="shared" si="0"/>
        <v>5.7591817132597971E-2</v>
      </c>
      <c r="R63" s="6"/>
      <c r="S63" s="6"/>
    </row>
    <row r="64" spans="1:19">
      <c r="A64" s="2" t="s">
        <v>118</v>
      </c>
      <c r="B64" s="2" t="s">
        <v>238</v>
      </c>
      <c r="C64" s="2">
        <v>1.9169771401618201</v>
      </c>
      <c r="D64" s="2">
        <v>1.90604865058113</v>
      </c>
      <c r="E64" s="2">
        <v>-1.09284895806955E-2</v>
      </c>
      <c r="F64" s="2">
        <v>0.87749875967968105</v>
      </c>
      <c r="G64" s="2">
        <f t="shared" si="0"/>
        <v>5.6753488724988449E-2</v>
      </c>
      <c r="R64" s="6"/>
      <c r="S64" s="6"/>
    </row>
    <row r="65" spans="1:19">
      <c r="A65" s="2" t="s">
        <v>31</v>
      </c>
      <c r="B65" s="2" t="s">
        <v>184</v>
      </c>
      <c r="C65" s="2">
        <v>0.91159080522480795</v>
      </c>
      <c r="D65" s="2">
        <v>0.89610718384846999</v>
      </c>
      <c r="E65" s="2">
        <v>-1.5483621376338E-2</v>
      </c>
      <c r="F65" s="2">
        <v>0.17274663894742801</v>
      </c>
      <c r="G65" s="2">
        <f t="shared" si="0"/>
        <v>0.7625903937412345</v>
      </c>
      <c r="R65" s="6"/>
      <c r="S65" s="6"/>
    </row>
    <row r="66" spans="1:19">
      <c r="A66" s="2" t="s">
        <v>105</v>
      </c>
      <c r="B66" s="2" t="s">
        <v>185</v>
      </c>
      <c r="C66" s="2">
        <v>0.112603321689851</v>
      </c>
      <c r="D66" s="2">
        <v>8.5423853693305102E-2</v>
      </c>
      <c r="E66" s="2">
        <v>-2.7179467996546199E-2</v>
      </c>
      <c r="F66" s="2">
        <v>5.8899406131340197E-2</v>
      </c>
      <c r="G66" s="2">
        <f t="shared" si="0"/>
        <v>1.2298890840784698</v>
      </c>
      <c r="R66" s="6"/>
      <c r="S66" s="6"/>
    </row>
    <row r="67" spans="1:19">
      <c r="A67" s="2" t="s">
        <v>103</v>
      </c>
      <c r="B67" s="2" t="s">
        <v>186</v>
      </c>
      <c r="C67" s="2">
        <v>5.5966653087028403E-2</v>
      </c>
      <c r="D67" s="2">
        <v>2.66243190828628E-2</v>
      </c>
      <c r="E67" s="2">
        <v>-2.9342334004165499E-2</v>
      </c>
      <c r="F67" s="2">
        <v>0.49319778122304703</v>
      </c>
      <c r="G67" s="2">
        <f t="shared" ref="G67:G119" si="1">-LOG(F67,10)</f>
        <v>0.30697888585723609</v>
      </c>
      <c r="R67" s="6"/>
      <c r="S67" s="6"/>
    </row>
    <row r="68" spans="1:19">
      <c r="A68" s="2" t="s">
        <v>100</v>
      </c>
      <c r="B68" s="2" t="s">
        <v>187</v>
      </c>
      <c r="C68" s="2">
        <v>1.33932302638611</v>
      </c>
      <c r="D68" s="2">
        <v>1.3093354305642699</v>
      </c>
      <c r="E68" s="2">
        <v>-2.9987595821836001E-2</v>
      </c>
      <c r="F68" s="2">
        <v>0.84687577592030705</v>
      </c>
      <c r="G68" s="2">
        <f t="shared" si="1"/>
        <v>7.2180289538189987E-2</v>
      </c>
      <c r="R68" s="6"/>
      <c r="S68" s="6"/>
    </row>
    <row r="69" spans="1:19">
      <c r="A69" s="2" t="s">
        <v>16</v>
      </c>
      <c r="B69" s="2" t="s">
        <v>188</v>
      </c>
      <c r="C69" s="2">
        <v>8.0593780581636895E-2</v>
      </c>
      <c r="D69" s="2">
        <v>4.5523038633401201E-2</v>
      </c>
      <c r="E69" s="2">
        <v>-3.5070741948235597E-2</v>
      </c>
      <c r="F69" s="2">
        <v>0.30087091444240199</v>
      </c>
      <c r="G69" s="2">
        <f t="shared" si="1"/>
        <v>0.52161979400704128</v>
      </c>
      <c r="R69" s="6"/>
      <c r="S69" s="6"/>
    </row>
    <row r="70" spans="1:19">
      <c r="A70" s="2" t="s">
        <v>71</v>
      </c>
      <c r="B70" s="2" t="s">
        <v>189</v>
      </c>
      <c r="C70" s="2">
        <v>0.545805325330181</v>
      </c>
      <c r="D70" s="2">
        <v>0.50996799267894899</v>
      </c>
      <c r="E70" s="2">
        <v>-3.5837332651232102E-2</v>
      </c>
      <c r="F70" s="2">
        <v>0.68027136563191704</v>
      </c>
      <c r="G70" s="2">
        <f t="shared" si="1"/>
        <v>0.16731780922431252</v>
      </c>
      <c r="R70" s="6"/>
      <c r="S70" s="6"/>
    </row>
    <row r="71" spans="1:19">
      <c r="A71" s="2" t="s">
        <v>22</v>
      </c>
      <c r="B71" s="2" t="s">
        <v>190</v>
      </c>
      <c r="C71" s="2">
        <v>0.61173438356306697</v>
      </c>
      <c r="D71" s="2">
        <v>0.57466657282720102</v>
      </c>
      <c r="E71" s="2">
        <v>-3.70678107358655E-2</v>
      </c>
      <c r="F71" s="2">
        <v>0.157564098380364</v>
      </c>
      <c r="G71" s="2">
        <f t="shared" si="1"/>
        <v>0.80254273133567955</v>
      </c>
      <c r="R71" s="6"/>
      <c r="S71" s="6"/>
    </row>
    <row r="72" spans="1:19">
      <c r="A72" s="2" t="s">
        <v>84</v>
      </c>
      <c r="B72" s="2" t="s">
        <v>191</v>
      </c>
      <c r="C72" s="2">
        <v>0.637405522074457</v>
      </c>
      <c r="D72" s="2">
        <v>0.59877147576283096</v>
      </c>
      <c r="E72" s="2">
        <v>-3.8634046311625897E-2</v>
      </c>
      <c r="F72" s="2">
        <v>0.68415115085156897</v>
      </c>
      <c r="G72" s="2">
        <f t="shared" si="1"/>
        <v>0.16484793815004342</v>
      </c>
      <c r="R72" s="6"/>
      <c r="S72" s="6"/>
    </row>
    <row r="73" spans="1:19">
      <c r="A73" s="2" t="s">
        <v>37</v>
      </c>
      <c r="B73" s="2" t="s">
        <v>192</v>
      </c>
      <c r="C73" s="2">
        <v>0.18923162531474899</v>
      </c>
      <c r="D73" s="2">
        <v>0.14891768147173801</v>
      </c>
      <c r="E73" s="2">
        <v>-4.0313943843010701E-2</v>
      </c>
      <c r="F73" s="2">
        <v>0.74944473997342698</v>
      </c>
      <c r="G73" s="2">
        <f t="shared" si="1"/>
        <v>0.12526038417577104</v>
      </c>
      <c r="R73" s="6"/>
      <c r="S73" s="6"/>
    </row>
    <row r="74" spans="1:19">
      <c r="A74" s="2" t="s">
        <v>9</v>
      </c>
      <c r="B74" s="2" t="s">
        <v>193</v>
      </c>
      <c r="C74" s="2">
        <v>0.35374017497343502</v>
      </c>
      <c r="D74" s="2">
        <v>0.311164778896376</v>
      </c>
      <c r="E74" s="2">
        <v>-4.25753960770585E-2</v>
      </c>
      <c r="F74" s="2">
        <v>0.19956103509675199</v>
      </c>
      <c r="G74" s="2">
        <f t="shared" si="1"/>
        <v>0.69992425209885223</v>
      </c>
      <c r="R74" s="6"/>
      <c r="S74" s="6"/>
    </row>
    <row r="75" spans="1:19">
      <c r="A75" s="2" t="s">
        <v>70</v>
      </c>
      <c r="B75" s="2" t="s">
        <v>194</v>
      </c>
      <c r="C75" s="2">
        <v>0.173554866369347</v>
      </c>
      <c r="D75" s="2">
        <v>0.123202318079616</v>
      </c>
      <c r="E75" s="2">
        <v>-5.03525482897305E-2</v>
      </c>
      <c r="F75" s="2">
        <v>0.118262948079839</v>
      </c>
      <c r="G75" s="2">
        <f t="shared" si="1"/>
        <v>0.92715129903175542</v>
      </c>
      <c r="R75" s="6"/>
      <c r="S75" s="6"/>
    </row>
    <row r="76" spans="1:19">
      <c r="A76" s="2" t="s">
        <v>18</v>
      </c>
      <c r="B76" s="2" t="s">
        <v>195</v>
      </c>
      <c r="C76" s="2">
        <v>3.7508962325407902</v>
      </c>
      <c r="D76" s="2">
        <v>3.6982393188485299</v>
      </c>
      <c r="E76" s="2">
        <v>-5.2656913692257598E-2</v>
      </c>
      <c r="F76" s="2">
        <v>0.13403697879479601</v>
      </c>
      <c r="G76" s="2">
        <f t="shared" si="1"/>
        <v>0.87277536976198267</v>
      </c>
      <c r="R76" s="6"/>
      <c r="S76" s="6"/>
    </row>
    <row r="77" spans="1:19">
      <c r="A77" s="2" t="s">
        <v>30</v>
      </c>
      <c r="B77" s="2" t="s">
        <v>196</v>
      </c>
      <c r="C77" s="2">
        <v>0.80534786374577805</v>
      </c>
      <c r="D77" s="2">
        <v>0.74643513308890197</v>
      </c>
      <c r="E77" s="2">
        <v>-5.89127306568758E-2</v>
      </c>
      <c r="F77" s="2">
        <v>7.3593596751516901E-2</v>
      </c>
      <c r="G77" s="2">
        <f t="shared" si="1"/>
        <v>1.1331599712122205</v>
      </c>
      <c r="R77" s="6"/>
      <c r="S77" s="6"/>
    </row>
    <row r="78" spans="1:19">
      <c r="A78" s="2" t="s">
        <v>93</v>
      </c>
      <c r="B78" s="2" t="s">
        <v>197</v>
      </c>
      <c r="C78" s="2">
        <v>1.2939743978789899</v>
      </c>
      <c r="D78" s="2">
        <v>1.2303072336059999</v>
      </c>
      <c r="E78" s="2">
        <v>-6.3667164272984605E-2</v>
      </c>
      <c r="F78" s="2">
        <v>0.67114665284712605</v>
      </c>
      <c r="G78" s="2">
        <f t="shared" si="1"/>
        <v>0.17318257139103885</v>
      </c>
      <c r="R78" s="6"/>
      <c r="S78" s="6"/>
    </row>
    <row r="79" spans="1:19">
      <c r="A79" s="2" t="s">
        <v>60</v>
      </c>
      <c r="B79" s="2" t="s">
        <v>198</v>
      </c>
      <c r="C79" s="2">
        <v>0.46158460075334401</v>
      </c>
      <c r="D79" s="2">
        <v>0.39273135599196701</v>
      </c>
      <c r="E79" s="2">
        <v>-6.8853244761376803E-2</v>
      </c>
      <c r="F79" s="2">
        <v>9.8388047075609705E-2</v>
      </c>
      <c r="G79" s="2">
        <f t="shared" si="1"/>
        <v>1.0070576597436476</v>
      </c>
      <c r="R79" s="6"/>
      <c r="S79" s="6"/>
    </row>
    <row r="80" spans="1:19">
      <c r="A80" s="2" t="s">
        <v>92</v>
      </c>
      <c r="B80" s="2" t="s">
        <v>199</v>
      </c>
      <c r="C80" s="2">
        <v>1.3874319872885901</v>
      </c>
      <c r="D80" s="2">
        <v>1.3184900879185499</v>
      </c>
      <c r="E80" s="2">
        <v>-6.8941899370048104E-2</v>
      </c>
      <c r="F80" s="2">
        <v>0.14336108369654599</v>
      </c>
      <c r="G80" s="2">
        <f t="shared" si="1"/>
        <v>0.84356872474632549</v>
      </c>
      <c r="R80" s="6"/>
      <c r="S80" s="6"/>
    </row>
    <row r="81" spans="1:19">
      <c r="A81" s="2" t="s">
        <v>50</v>
      </c>
      <c r="B81" s="2" t="s">
        <v>200</v>
      </c>
      <c r="C81" s="2">
        <v>3.2289217904725702</v>
      </c>
      <c r="D81" s="2">
        <v>3.1599520377486501</v>
      </c>
      <c r="E81" s="2">
        <v>-6.8969752723920502E-2</v>
      </c>
      <c r="F81" s="2">
        <v>0.61845971657655996</v>
      </c>
      <c r="G81" s="2">
        <f t="shared" si="1"/>
        <v>0.20868858291968614</v>
      </c>
      <c r="R81" s="6"/>
      <c r="S81" s="6"/>
    </row>
    <row r="82" spans="1:19">
      <c r="A82" s="2" t="s">
        <v>65</v>
      </c>
      <c r="B82" s="2" t="s">
        <v>201</v>
      </c>
      <c r="C82" s="2">
        <v>0.50851431170616401</v>
      </c>
      <c r="D82" s="2">
        <v>0.43494910660212699</v>
      </c>
      <c r="E82" s="2">
        <v>-7.3565205104037398E-2</v>
      </c>
      <c r="F82" s="2">
        <v>0.64649304989366796</v>
      </c>
      <c r="G82" s="2">
        <f t="shared" si="1"/>
        <v>0.18943613962976372</v>
      </c>
      <c r="R82" s="6"/>
      <c r="S82" s="6"/>
    </row>
    <row r="83" spans="1:19">
      <c r="A83" s="2" t="s">
        <v>121</v>
      </c>
      <c r="B83" s="2" t="s">
        <v>241</v>
      </c>
      <c r="C83" s="2">
        <v>1.1245118064881401</v>
      </c>
      <c r="D83" s="2">
        <v>1.04467263266385</v>
      </c>
      <c r="E83" s="2">
        <v>-7.9839173824280504E-2</v>
      </c>
      <c r="F83" s="2">
        <v>0.70098224246352703</v>
      </c>
      <c r="G83" s="2">
        <f t="shared" si="1"/>
        <v>0.15429298359936583</v>
      </c>
      <c r="R83" s="6"/>
      <c r="S83" s="6"/>
    </row>
    <row r="84" spans="1:19">
      <c r="A84" s="2" t="s">
        <v>47</v>
      </c>
      <c r="B84" s="2" t="s">
        <v>202</v>
      </c>
      <c r="C84" s="2">
        <v>0.38792402952246602</v>
      </c>
      <c r="D84" s="2">
        <v>0.29458254155137797</v>
      </c>
      <c r="E84" s="2">
        <v>-9.3341487971088405E-2</v>
      </c>
      <c r="F84" s="9">
        <v>4.8546015612156102E-7</v>
      </c>
      <c r="G84" s="2">
        <f t="shared" si="1"/>
        <v>6.3138464087768433</v>
      </c>
      <c r="R84" s="6"/>
      <c r="S84" s="6"/>
    </row>
    <row r="85" spans="1:19">
      <c r="A85" s="2" t="s">
        <v>107</v>
      </c>
      <c r="B85" s="2" t="s">
        <v>203</v>
      </c>
      <c r="C85" s="2">
        <v>0.28916331814595903</v>
      </c>
      <c r="D85" s="2">
        <v>0.190879628807409</v>
      </c>
      <c r="E85" s="2">
        <v>-9.8283689338550501E-2</v>
      </c>
      <c r="F85" s="9">
        <v>7.2980189705964404E-9</v>
      </c>
      <c r="G85" s="2">
        <f t="shared" si="1"/>
        <v>8.1367950120573322</v>
      </c>
      <c r="R85" s="6"/>
      <c r="S85" s="6"/>
    </row>
    <row r="86" spans="1:19">
      <c r="A86" s="2" t="s">
        <v>109</v>
      </c>
      <c r="B86" s="2" t="s">
        <v>204</v>
      </c>
      <c r="C86" s="2">
        <v>1.7654849431359001</v>
      </c>
      <c r="D86" s="2">
        <v>1.65872551206993</v>
      </c>
      <c r="E86" s="2">
        <v>-0.106759431065964</v>
      </c>
      <c r="F86" s="2">
        <v>0.173119062914701</v>
      </c>
      <c r="G86" s="2">
        <f t="shared" si="1"/>
        <v>0.76165510738265052</v>
      </c>
    </row>
    <row r="87" spans="1:19">
      <c r="A87" s="2" t="s">
        <v>5</v>
      </c>
      <c r="B87" s="2" t="s">
        <v>205</v>
      </c>
      <c r="C87" s="2">
        <v>0.27203144358169101</v>
      </c>
      <c r="D87" s="2">
        <v>0.15208679530313601</v>
      </c>
      <c r="E87" s="2">
        <v>-0.119944648278554</v>
      </c>
      <c r="F87" s="9">
        <v>8.3877382616662395E-4</v>
      </c>
      <c r="G87" s="2">
        <f t="shared" si="1"/>
        <v>3.076355130100779</v>
      </c>
      <c r="R87" s="6"/>
      <c r="S87" s="6"/>
    </row>
    <row r="88" spans="1:19">
      <c r="A88" s="2" t="s">
        <v>35</v>
      </c>
      <c r="B88" s="2" t="s">
        <v>206</v>
      </c>
      <c r="C88" s="2">
        <v>0.26971124969771398</v>
      </c>
      <c r="D88" s="2">
        <v>0.142410179394794</v>
      </c>
      <c r="E88" s="2">
        <v>-0.12730107030292001</v>
      </c>
      <c r="F88" s="9">
        <v>3.3378702080662002E-7</v>
      </c>
      <c r="G88" s="2">
        <f t="shared" si="1"/>
        <v>6.4765305547198491</v>
      </c>
      <c r="R88" s="6"/>
      <c r="S88" s="6"/>
    </row>
    <row r="89" spans="1:19">
      <c r="A89" s="2" t="s">
        <v>49</v>
      </c>
      <c r="B89" s="2" t="s">
        <v>207</v>
      </c>
      <c r="C89" s="2">
        <v>0.33094023285471003</v>
      </c>
      <c r="D89" s="2">
        <v>0.19573184725615</v>
      </c>
      <c r="E89" s="2">
        <v>-0.13520838559855999</v>
      </c>
      <c r="F89" s="9">
        <v>3.3944306024895899E-9</v>
      </c>
      <c r="G89" s="2">
        <f t="shared" si="1"/>
        <v>8.4692330658418253</v>
      </c>
      <c r="R89" s="6"/>
      <c r="S89" s="6"/>
    </row>
    <row r="90" spans="1:19">
      <c r="A90" s="2" t="s">
        <v>51</v>
      </c>
      <c r="B90" s="2" t="s">
        <v>208</v>
      </c>
      <c r="C90" s="2">
        <v>0.79166089836453801</v>
      </c>
      <c r="D90" s="2">
        <v>0.64704853632663795</v>
      </c>
      <c r="E90" s="2">
        <v>-0.14461236203789901</v>
      </c>
      <c r="F90" s="2">
        <v>2.1539261302138302E-3</v>
      </c>
      <c r="G90" s="2">
        <f t="shared" si="1"/>
        <v>2.6667691950912524</v>
      </c>
      <c r="R90" s="6"/>
      <c r="S90" s="6"/>
    </row>
    <row r="91" spans="1:19">
      <c r="A91" s="2" t="s">
        <v>29</v>
      </c>
      <c r="B91" s="2" t="s">
        <v>209</v>
      </c>
      <c r="C91" s="2">
        <v>1.1736227841881901</v>
      </c>
      <c r="D91" s="2">
        <v>1.0265731262423301</v>
      </c>
      <c r="E91" s="2">
        <v>-0.147049657945866</v>
      </c>
      <c r="F91" s="9">
        <v>3.9909911539877998E-4</v>
      </c>
      <c r="G91" s="2">
        <f t="shared" si="1"/>
        <v>3.3989192348264861</v>
      </c>
    </row>
    <row r="92" spans="1:19">
      <c r="A92" s="2" t="s">
        <v>111</v>
      </c>
      <c r="B92" s="2" t="s">
        <v>210</v>
      </c>
      <c r="C92" s="2">
        <v>0.91959388578578105</v>
      </c>
      <c r="D92" s="2">
        <v>0.75581810784068704</v>
      </c>
      <c r="E92" s="2">
        <v>-0.16377577794509299</v>
      </c>
      <c r="F92" s="2">
        <v>1.4208198448315999E-3</v>
      </c>
      <c r="G92" s="2">
        <f t="shared" si="1"/>
        <v>2.8474609856584712</v>
      </c>
      <c r="R92" s="6"/>
      <c r="S92" s="6"/>
    </row>
    <row r="93" spans="1:19">
      <c r="A93" s="2" t="s">
        <v>113</v>
      </c>
      <c r="B93" s="2" t="s">
        <v>211</v>
      </c>
      <c r="C93" s="2">
        <v>0.38959279137626301</v>
      </c>
      <c r="D93" s="2">
        <v>0.21790985226180501</v>
      </c>
      <c r="E93" s="2">
        <v>-0.17168293911445701</v>
      </c>
      <c r="F93" s="2">
        <v>0.219116987582895</v>
      </c>
      <c r="G93" s="2">
        <f t="shared" si="1"/>
        <v>0.65932395138716793</v>
      </c>
      <c r="R93" s="6"/>
      <c r="S93" s="6"/>
    </row>
    <row r="94" spans="1:19">
      <c r="A94" s="2" t="s">
        <v>76</v>
      </c>
      <c r="B94" s="2" t="s">
        <v>212</v>
      </c>
      <c r="C94" s="2">
        <v>0.711691273494929</v>
      </c>
      <c r="D94" s="2">
        <v>0.53967394561090698</v>
      </c>
      <c r="E94" s="2">
        <v>-0.17201732788402199</v>
      </c>
      <c r="F94" s="9">
        <v>7.6083863534491699E-5</v>
      </c>
      <c r="G94" s="2">
        <f t="shared" si="1"/>
        <v>4.1187074420602912</v>
      </c>
      <c r="R94" s="6"/>
      <c r="S94" s="6"/>
    </row>
    <row r="95" spans="1:19">
      <c r="A95" s="2" t="s">
        <v>81</v>
      </c>
      <c r="B95" s="2" t="s">
        <v>213</v>
      </c>
      <c r="C95" s="2">
        <v>0.90066447268421601</v>
      </c>
      <c r="D95" s="2">
        <v>0.72326004729737203</v>
      </c>
      <c r="E95" s="2">
        <v>-0.17740442538684401</v>
      </c>
      <c r="F95" s="9">
        <v>8.4584348497430398E-7</v>
      </c>
      <c r="G95" s="2">
        <f t="shared" si="1"/>
        <v>6.0727099914533298</v>
      </c>
      <c r="R95" s="6"/>
      <c r="S95" s="6"/>
    </row>
    <row r="96" spans="1:19">
      <c r="A96" s="2" t="s">
        <v>73</v>
      </c>
      <c r="B96" s="2" t="s">
        <v>214</v>
      </c>
      <c r="C96" s="2">
        <v>0.38215346283877</v>
      </c>
      <c r="D96" s="2">
        <v>0.19387343278083799</v>
      </c>
      <c r="E96" s="2">
        <v>-0.18828003005793101</v>
      </c>
      <c r="F96" s="9">
        <v>3.4520437619206002E-10</v>
      </c>
      <c r="G96" s="2">
        <f t="shared" si="1"/>
        <v>9.461923707325262</v>
      </c>
      <c r="R96" s="6"/>
      <c r="S96" s="6"/>
    </row>
    <row r="97" spans="1:19">
      <c r="A97" s="2" t="s">
        <v>55</v>
      </c>
      <c r="B97" s="2" t="s">
        <v>215</v>
      </c>
      <c r="C97" s="2">
        <v>0.91180468373923795</v>
      </c>
      <c r="D97" s="2">
        <v>0.71910498662372602</v>
      </c>
      <c r="E97" s="2">
        <v>-0.19269969711551199</v>
      </c>
      <c r="F97" s="2">
        <v>1.3934590856958401E-3</v>
      </c>
      <c r="G97" s="2">
        <f t="shared" si="1"/>
        <v>2.8559057783804485</v>
      </c>
      <c r="R97" s="6"/>
      <c r="S97" s="6"/>
    </row>
    <row r="98" spans="1:19">
      <c r="A98" s="2" t="s">
        <v>116</v>
      </c>
      <c r="B98" s="2" t="s">
        <v>216</v>
      </c>
      <c r="C98" s="2">
        <v>1.2980561013270699</v>
      </c>
      <c r="D98" s="2">
        <v>1.0996566907404699</v>
      </c>
      <c r="E98" s="2">
        <v>-0.19839941058659999</v>
      </c>
      <c r="F98" s="9">
        <v>2.06637774865439E-7</v>
      </c>
      <c r="G98" s="2">
        <f t="shared" si="1"/>
        <v>6.684790283416544</v>
      </c>
      <c r="R98" s="6"/>
      <c r="S98" s="6"/>
    </row>
    <row r="99" spans="1:19">
      <c r="A99" s="2" t="s">
        <v>99</v>
      </c>
      <c r="B99" s="2" t="s">
        <v>217</v>
      </c>
      <c r="C99" s="2">
        <v>1.96776432561551</v>
      </c>
      <c r="D99" s="2">
        <v>1.7619575546234501</v>
      </c>
      <c r="E99" s="2">
        <v>-0.20580677099206099</v>
      </c>
      <c r="F99" s="2">
        <v>0.18076831158888801</v>
      </c>
      <c r="G99" s="2">
        <f t="shared" si="1"/>
        <v>0.74287769835320838</v>
      </c>
      <c r="R99" s="6"/>
      <c r="S99" s="6"/>
    </row>
    <row r="100" spans="1:19">
      <c r="A100" s="2" t="s">
        <v>108</v>
      </c>
      <c r="B100" s="2" t="s">
        <v>218</v>
      </c>
      <c r="C100" s="2">
        <v>0.63547974825978903</v>
      </c>
      <c r="D100" s="2">
        <v>0.39919240526076999</v>
      </c>
      <c r="E100" s="2">
        <v>-0.23628734299901899</v>
      </c>
      <c r="F100" s="2">
        <v>2.8788348114361798E-3</v>
      </c>
      <c r="G100" s="2">
        <f t="shared" si="1"/>
        <v>2.540783254378586</v>
      </c>
      <c r="R100" s="6"/>
      <c r="S100" s="6"/>
    </row>
    <row r="101" spans="1:19">
      <c r="A101" s="2" t="s">
        <v>68</v>
      </c>
      <c r="B101" s="2" t="s">
        <v>219</v>
      </c>
      <c r="C101" s="2">
        <v>0.38691032673116399</v>
      </c>
      <c r="D101" s="2">
        <v>0.13628940641033499</v>
      </c>
      <c r="E101" s="2">
        <v>-0.250620920320828</v>
      </c>
      <c r="F101" s="9">
        <v>2.80266760494263E-10</v>
      </c>
      <c r="G101" s="2">
        <f t="shared" si="1"/>
        <v>9.5524284063065146</v>
      </c>
    </row>
    <row r="102" spans="1:19">
      <c r="A102" s="2" t="s">
        <v>12</v>
      </c>
      <c r="B102" s="2" t="s">
        <v>220</v>
      </c>
      <c r="C102" s="2">
        <v>0.57182694040789195</v>
      </c>
      <c r="D102" s="2">
        <v>0.30781949692044103</v>
      </c>
      <c r="E102" s="2">
        <v>-0.26400744348745098</v>
      </c>
      <c r="F102" s="9">
        <v>1.1738905911837E-18</v>
      </c>
      <c r="G102" s="2">
        <f t="shared" si="1"/>
        <v>17.930372378266764</v>
      </c>
      <c r="R102" s="6"/>
      <c r="S102" s="6"/>
    </row>
    <row r="103" spans="1:19">
      <c r="A103" s="2" t="s">
        <v>25</v>
      </c>
      <c r="B103" s="2" t="s">
        <v>221</v>
      </c>
      <c r="C103" s="2">
        <v>0.98464466290292996</v>
      </c>
      <c r="D103" s="2">
        <v>0.70812181595007195</v>
      </c>
      <c r="E103" s="2">
        <v>-0.276522846952858</v>
      </c>
      <c r="F103" s="2">
        <v>1.15503154964639E-2</v>
      </c>
      <c r="G103" s="2">
        <f t="shared" si="1"/>
        <v>1.9374061528712314</v>
      </c>
      <c r="R103" s="6"/>
      <c r="S103" s="6"/>
    </row>
    <row r="104" spans="1:19">
      <c r="A104" s="2" t="s">
        <v>94</v>
      </c>
      <c r="B104" s="2" t="s">
        <v>222</v>
      </c>
      <c r="C104" s="2">
        <v>1.4990654650036299</v>
      </c>
      <c r="D104" s="2">
        <v>1.2203470493089701</v>
      </c>
      <c r="E104" s="2">
        <v>-0.27871841569466599</v>
      </c>
      <c r="F104" s="2">
        <v>1.4146125528806E-3</v>
      </c>
      <c r="G104" s="2">
        <f t="shared" si="1"/>
        <v>2.8493624924273391</v>
      </c>
      <c r="R104" s="6"/>
      <c r="S104" s="6"/>
    </row>
    <row r="105" spans="1:19">
      <c r="A105" s="2" t="s">
        <v>96</v>
      </c>
      <c r="B105" s="2" t="s">
        <v>223</v>
      </c>
      <c r="C105" s="2">
        <v>0.71194519031693504</v>
      </c>
      <c r="D105" s="2">
        <v>0.42743364207856799</v>
      </c>
      <c r="E105" s="2">
        <v>-0.284511548238367</v>
      </c>
      <c r="F105" s="9">
        <v>1.0585611297258899E-14</v>
      </c>
      <c r="G105" s="2">
        <f t="shared" si="1"/>
        <v>13.97528405730818</v>
      </c>
    </row>
    <row r="106" spans="1:19">
      <c r="A106" s="2" t="s">
        <v>117</v>
      </c>
      <c r="B106" s="2" t="s">
        <v>224</v>
      </c>
      <c r="C106" s="2">
        <v>1.3666289124954001</v>
      </c>
      <c r="D106" s="2">
        <v>1.08182537511887</v>
      </c>
      <c r="E106" s="2">
        <v>-0.28480353737653202</v>
      </c>
      <c r="F106" s="9">
        <v>7.3442298905746497E-6</v>
      </c>
      <c r="G106" s="2">
        <f t="shared" si="1"/>
        <v>5.1340537372200235</v>
      </c>
    </row>
    <row r="107" spans="1:19">
      <c r="A107" s="2" t="s">
        <v>45</v>
      </c>
      <c r="B107" s="2" t="s">
        <v>225</v>
      </c>
      <c r="C107" s="2">
        <v>0.34344482461605502</v>
      </c>
      <c r="D107" s="2">
        <v>5.3912497758269E-2</v>
      </c>
      <c r="E107" s="2">
        <v>-0.28953232685778602</v>
      </c>
      <c r="F107" s="9">
        <v>1.06564649782559E-91</v>
      </c>
      <c r="G107" s="2">
        <f t="shared" si="1"/>
        <v>90.972386837996865</v>
      </c>
    </row>
    <row r="108" spans="1:19">
      <c r="A108" s="2" t="s">
        <v>87</v>
      </c>
      <c r="B108" s="2" t="s">
        <v>226</v>
      </c>
      <c r="C108" s="2">
        <v>1.4402919919255801</v>
      </c>
      <c r="D108" s="2">
        <v>1.14064289294984</v>
      </c>
      <c r="E108" s="2">
        <v>-0.29964909897574099</v>
      </c>
      <c r="F108" s="9">
        <v>1.14549405667376E-6</v>
      </c>
      <c r="G108" s="2">
        <f t="shared" si="1"/>
        <v>5.9410071597792422</v>
      </c>
      <c r="R108" s="6"/>
      <c r="S108" s="6"/>
    </row>
    <row r="109" spans="1:19">
      <c r="A109" s="2" t="s">
        <v>74</v>
      </c>
      <c r="B109" s="2" t="s">
        <v>227</v>
      </c>
      <c r="C109" s="2">
        <v>0.99482265561765904</v>
      </c>
      <c r="D109" s="2">
        <v>0.68653813672786301</v>
      </c>
      <c r="E109" s="2">
        <v>-0.30828451888979602</v>
      </c>
      <c r="F109" s="9">
        <v>1.8322830172021599E-10</v>
      </c>
      <c r="G109" s="2">
        <f t="shared" si="1"/>
        <v>9.7370074437052612</v>
      </c>
      <c r="R109" s="6"/>
      <c r="S109" s="6"/>
    </row>
    <row r="110" spans="1:19">
      <c r="A110" s="2" t="s">
        <v>66</v>
      </c>
      <c r="B110" s="2" t="s">
        <v>228</v>
      </c>
      <c r="C110" s="2">
        <v>1.8947024820360201</v>
      </c>
      <c r="D110" s="2">
        <v>1.5777431102787201</v>
      </c>
      <c r="E110" s="2">
        <v>-0.31695937175729499</v>
      </c>
      <c r="F110" s="2">
        <v>2.9479637758856999E-3</v>
      </c>
      <c r="G110" s="2">
        <f t="shared" si="1"/>
        <v>2.5304778573223508</v>
      </c>
      <c r="R110" s="6"/>
      <c r="S110" s="6"/>
    </row>
    <row r="111" spans="1:19">
      <c r="A111" s="2" t="s">
        <v>48</v>
      </c>
      <c r="B111" s="2" t="s">
        <v>229</v>
      </c>
      <c r="C111" s="2">
        <v>0.74317443496451396</v>
      </c>
      <c r="D111" s="2">
        <v>0.423734365813276</v>
      </c>
      <c r="E111" s="2">
        <v>-0.31944006915123702</v>
      </c>
      <c r="F111" s="9">
        <v>1.30786698377177E-5</v>
      </c>
      <c r="G111" s="2">
        <f t="shared" si="1"/>
        <v>4.8834364235587495</v>
      </c>
      <c r="R111" s="6"/>
      <c r="S111" s="6"/>
    </row>
    <row r="112" spans="1:19">
      <c r="A112" s="2" t="s">
        <v>17</v>
      </c>
      <c r="B112" s="2" t="s">
        <v>230</v>
      </c>
      <c r="C112" s="2">
        <v>0.92447859068053395</v>
      </c>
      <c r="D112" s="2">
        <v>0.59029230375569797</v>
      </c>
      <c r="E112" s="2">
        <v>-0.33418628692483499</v>
      </c>
      <c r="F112" s="9">
        <v>1.1672908890543199E-12</v>
      </c>
      <c r="G112" s="2">
        <f t="shared" si="1"/>
        <v>11.932820904221197</v>
      </c>
      <c r="R112" s="6"/>
      <c r="S112" s="6"/>
    </row>
    <row r="113" spans="1:19">
      <c r="A113" s="2" t="s">
        <v>21</v>
      </c>
      <c r="B113" s="2" t="s">
        <v>231</v>
      </c>
      <c r="C113" s="2">
        <v>2.1979391381777802</v>
      </c>
      <c r="D113" s="2">
        <v>1.8421296931415301</v>
      </c>
      <c r="E113" s="2">
        <v>-0.35580944503624101</v>
      </c>
      <c r="F113" s="9">
        <v>6.7596271770960995E-5</v>
      </c>
      <c r="G113" s="2">
        <f t="shared" si="1"/>
        <v>4.1700772566315836</v>
      </c>
      <c r="R113" s="6"/>
      <c r="S113" s="6"/>
    </row>
    <row r="114" spans="1:19">
      <c r="A114" s="2" t="s">
        <v>79</v>
      </c>
      <c r="B114" s="2" t="s">
        <v>232</v>
      </c>
      <c r="C114" s="2">
        <v>0.61355918806000598</v>
      </c>
      <c r="D114" s="2">
        <v>0.24450910663970299</v>
      </c>
      <c r="E114" s="2">
        <v>-0.36905008142030199</v>
      </c>
      <c r="F114" s="9">
        <v>3.0792863268942399E-28</v>
      </c>
      <c r="G114" s="2">
        <f t="shared" si="1"/>
        <v>27.511549926423633</v>
      </c>
      <c r="R114" s="6"/>
      <c r="S114" s="6"/>
    </row>
    <row r="115" spans="1:19">
      <c r="A115" s="2" t="s">
        <v>86</v>
      </c>
      <c r="B115" s="2" t="s">
        <v>233</v>
      </c>
      <c r="C115" s="2">
        <v>1.3145234927972</v>
      </c>
      <c r="D115" s="2">
        <v>0.891877389736487</v>
      </c>
      <c r="E115" s="2">
        <v>-0.42264610306071998</v>
      </c>
      <c r="F115" s="9">
        <v>2.39013380531337E-13</v>
      </c>
      <c r="G115" s="2">
        <f t="shared" si="1"/>
        <v>12.621577785544488</v>
      </c>
      <c r="R115" s="6"/>
      <c r="S115" s="6"/>
    </row>
    <row r="116" spans="1:19">
      <c r="A116" s="2" t="s">
        <v>91</v>
      </c>
      <c r="B116" s="2" t="s">
        <v>234</v>
      </c>
      <c r="C116" s="2">
        <v>1.0233390974827401</v>
      </c>
      <c r="D116" s="2">
        <v>0.48919286172681498</v>
      </c>
      <c r="E116" s="2">
        <v>-0.53414623575592401</v>
      </c>
      <c r="F116" s="9">
        <v>1.6704684495996401E-91</v>
      </c>
      <c r="G116" s="2">
        <f t="shared" si="1"/>
        <v>90.777161722536576</v>
      </c>
      <c r="R116" s="10"/>
      <c r="S116" s="10"/>
    </row>
    <row r="117" spans="1:19">
      <c r="A117" s="2" t="s">
        <v>110</v>
      </c>
      <c r="B117" s="2" t="s">
        <v>235</v>
      </c>
      <c r="C117" s="2">
        <v>1.79527860022785</v>
      </c>
      <c r="D117" s="2">
        <v>1.0811867394803401</v>
      </c>
      <c r="E117" s="2">
        <v>-0.71409186074750897</v>
      </c>
      <c r="F117" s="9">
        <v>2.2961658332788799E-52</v>
      </c>
      <c r="G117" s="2">
        <f t="shared" si="1"/>
        <v>51.638996749602825</v>
      </c>
    </row>
    <row r="118" spans="1:19">
      <c r="A118" s="2" t="s">
        <v>95</v>
      </c>
      <c r="B118" s="2" t="s">
        <v>236</v>
      </c>
      <c r="C118" s="2">
        <v>1.4310512363039101</v>
      </c>
      <c r="D118" s="2">
        <v>0.55359362110584498</v>
      </c>
      <c r="E118" s="2">
        <v>-0.87745761519806698</v>
      </c>
      <c r="F118" s="9">
        <v>6.4027023136101803E-102</v>
      </c>
      <c r="G118" s="2">
        <f t="shared" si="1"/>
        <v>101.19363668973631</v>
      </c>
    </row>
    <row r="119" spans="1:19">
      <c r="A119" s="2" t="s">
        <v>36</v>
      </c>
      <c r="B119" s="2" t="s">
        <v>237</v>
      </c>
      <c r="C119" s="2">
        <v>2.4022680535405798</v>
      </c>
      <c r="D119" s="2">
        <v>0.67154564280526996</v>
      </c>
      <c r="E119" s="2">
        <v>-1.7307224107353101</v>
      </c>
      <c r="F119" s="9">
        <v>6.4678537066332903E-140</v>
      </c>
      <c r="G119" s="2">
        <f t="shared" si="1"/>
        <v>139.18923981175888</v>
      </c>
    </row>
    <row r="121" spans="1:19">
      <c r="F121" s="9"/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guosheng</dc:creator>
  <cp:lastModifiedBy>Microsoft Office User</cp:lastModifiedBy>
  <dcterms:created xsi:type="dcterms:W3CDTF">2022-01-03T10:05:06Z</dcterms:created>
  <dcterms:modified xsi:type="dcterms:W3CDTF">2022-11-09T13:02:31Z</dcterms:modified>
</cp:coreProperties>
</file>